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83b666cae314dce/Ambiente de Trabalho/PAPER/Nature Comm/Final acceptance documents/"/>
    </mc:Choice>
  </mc:AlternateContent>
  <xr:revisionPtr revIDLastSave="1317" documentId="14_{EAE40A51-042A-4833-BDE3-8558DF75E243}" xr6:coauthVersionLast="47" xr6:coauthVersionMax="47" xr10:uidLastSave="{2124A458-DC63-412F-ABC7-CFCFF8732BFD}"/>
  <bookViews>
    <workbookView xWindow="-110" yWindow="-110" windowWidth="19420" windowHeight="10420" firstSheet="5" activeTab="11" xr2:uid="{A2D1B761-10B2-4781-B99A-B1571C659270}"/>
  </bookViews>
  <sheets>
    <sheet name="Figure 1c" sheetId="9" r:id="rId1"/>
    <sheet name="Figure 5b,c,d,e" sheetId="1" r:id="rId2"/>
    <sheet name="Figure 6b" sheetId="10" r:id="rId3"/>
    <sheet name="Figure 7c" sheetId="11" r:id="rId4"/>
    <sheet name="Figure S1a,d" sheetId="4" r:id="rId5"/>
    <sheet name="Figure S3b" sheetId="5" r:id="rId6"/>
    <sheet name="Figure S4a,d" sheetId="6" r:id="rId7"/>
    <sheet name="Figure S5b" sheetId="12" r:id="rId8"/>
    <sheet name="Figure S6" sheetId="14" r:id="rId9"/>
    <sheet name="Figure S7d,e" sheetId="2" r:id="rId10"/>
    <sheet name="Figure S8a,c" sheetId="7" r:id="rId11"/>
    <sheet name="Figure S9b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12" l="1"/>
  <c r="L7" i="12"/>
  <c r="L8" i="12"/>
  <c r="L9" i="12"/>
  <c r="L10" i="12"/>
  <c r="L11" i="12"/>
  <c r="L12" i="12"/>
  <c r="L5" i="12"/>
</calcChain>
</file>

<file path=xl/sharedStrings.xml><?xml version="1.0" encoding="utf-8"?>
<sst xmlns="http://schemas.openxmlformats.org/spreadsheetml/2006/main" count="566" uniqueCount="193">
  <si>
    <t>mC/C</t>
  </si>
  <si>
    <t>hmC/C</t>
  </si>
  <si>
    <t>hmC/mC</t>
  </si>
  <si>
    <t>Female MEFs</t>
  </si>
  <si>
    <t>F KSR1</t>
  </si>
  <si>
    <t>F KSR2</t>
  </si>
  <si>
    <t>F KSR3</t>
  </si>
  <si>
    <t>F KSR4</t>
  </si>
  <si>
    <t>M KSR4</t>
  </si>
  <si>
    <t>M KSR5</t>
  </si>
  <si>
    <t>M KSR3</t>
  </si>
  <si>
    <t>M KSR1</t>
  </si>
  <si>
    <t>M KSR2</t>
  </si>
  <si>
    <t>F KSR5</t>
  </si>
  <si>
    <t>F KSR6</t>
  </si>
  <si>
    <t>M KSR6</t>
  </si>
  <si>
    <t>F FBS1</t>
  </si>
  <si>
    <t>F FBS2</t>
  </si>
  <si>
    <t>F FBS3</t>
  </si>
  <si>
    <t>F FBS4</t>
  </si>
  <si>
    <t>F FBS5</t>
  </si>
  <si>
    <t>M FBS2</t>
  </si>
  <si>
    <t>M FBS3</t>
  </si>
  <si>
    <t>M FBS1</t>
  </si>
  <si>
    <t>M FBS4</t>
  </si>
  <si>
    <t>M FBS5</t>
  </si>
  <si>
    <t>Figure S1D</t>
  </si>
  <si>
    <t>TX 2i</t>
  </si>
  <si>
    <t>N=1</t>
  </si>
  <si>
    <t>N=2</t>
  </si>
  <si>
    <t>N=3</t>
  </si>
  <si>
    <t>% of reads</t>
  </si>
  <si>
    <t>Figure S3B</t>
  </si>
  <si>
    <t>MAT</t>
  </si>
  <si>
    <t>PAT</t>
  </si>
  <si>
    <t>Figure S4A</t>
  </si>
  <si>
    <t>Figure S4D</t>
  </si>
  <si>
    <t>Expression</t>
  </si>
  <si>
    <t>Huwe1</t>
  </si>
  <si>
    <t>Jarid1c</t>
  </si>
  <si>
    <t>Figure S7E</t>
  </si>
  <si>
    <t>Figure S7D</t>
  </si>
  <si>
    <t>Figure S8A</t>
  </si>
  <si>
    <t>Nanog</t>
  </si>
  <si>
    <t>M FBS5 iPSCs</t>
  </si>
  <si>
    <t>F FBS5 iPSCs</t>
  </si>
  <si>
    <t>F FBS5 NPC</t>
  </si>
  <si>
    <t>M FBS5 NPC</t>
  </si>
  <si>
    <t>Sox2</t>
  </si>
  <si>
    <t>Ascl1</t>
  </si>
  <si>
    <t>Musashi</t>
  </si>
  <si>
    <t>Nestin</t>
  </si>
  <si>
    <t>Figure S8C</t>
  </si>
  <si>
    <t>Meg3</t>
  </si>
  <si>
    <t>Figure 1C</t>
  </si>
  <si>
    <t>F KSR2 iPSCs</t>
  </si>
  <si>
    <t>F KSR4 iPSCs</t>
  </si>
  <si>
    <t>M KSR3 iPSCs</t>
  </si>
  <si>
    <t>M KSR5 iPSCs</t>
  </si>
  <si>
    <t>TX 2i ESCs</t>
  </si>
  <si>
    <t>Pou5f1</t>
  </si>
  <si>
    <t>Pou3f1</t>
  </si>
  <si>
    <t>Gdf3</t>
  </si>
  <si>
    <t>Utf1</t>
  </si>
  <si>
    <t>Fgf4</t>
  </si>
  <si>
    <t>Tdgf1</t>
  </si>
  <si>
    <t>Otx2</t>
  </si>
  <si>
    <t>Dppa4</t>
  </si>
  <si>
    <t>Dppa2</t>
  </si>
  <si>
    <t>Esrrb</t>
  </si>
  <si>
    <t>Log2 RPKM</t>
  </si>
  <si>
    <t>Figure 5C</t>
  </si>
  <si>
    <t>Figure 6B</t>
  </si>
  <si>
    <t>Xist</t>
  </si>
  <si>
    <t>Figure 7C</t>
  </si>
  <si>
    <t>M FBS+VitC5 cl1</t>
  </si>
  <si>
    <t>M FBS+VitC5 cl2</t>
  </si>
  <si>
    <t>M FBS+VitC5 cl3</t>
  </si>
  <si>
    <t>M FBS+VitC5 cl4</t>
  </si>
  <si>
    <t>M FBS+VitC5 cl5</t>
  </si>
  <si>
    <t>M FBS+VitC5 cl6</t>
  </si>
  <si>
    <t>M FBS+VitC5</t>
  </si>
  <si>
    <t>Figure S1A</t>
  </si>
  <si>
    <t>Oct4</t>
  </si>
  <si>
    <t>Male MEFs</t>
  </si>
  <si>
    <t>JM8.F6 mESCs</t>
  </si>
  <si>
    <t>TX 2i mESCs</t>
  </si>
  <si>
    <t>F KSR1 iPSCs</t>
  </si>
  <si>
    <t>F KSR3 iPSCs</t>
  </si>
  <si>
    <t>F KSR5 iPSCs</t>
  </si>
  <si>
    <t>F KSR6 iPSCs</t>
  </si>
  <si>
    <t>M KSR1 iPSCs</t>
  </si>
  <si>
    <t>M KSR2 iPSCs</t>
  </si>
  <si>
    <t>M KSR4 iPSCs</t>
  </si>
  <si>
    <t>M KSR6 iPSCs</t>
  </si>
  <si>
    <t>Figure S5B</t>
  </si>
  <si>
    <t>Figure S9B</t>
  </si>
  <si>
    <t>Mat</t>
  </si>
  <si>
    <t>Pat</t>
  </si>
  <si>
    <t>Figure S6</t>
  </si>
  <si>
    <t>Dnmt3a</t>
  </si>
  <si>
    <t>Dnmt3b</t>
  </si>
  <si>
    <t>Dnmt1</t>
  </si>
  <si>
    <t>Dnmt3L</t>
  </si>
  <si>
    <t>Uhrf1</t>
  </si>
  <si>
    <t>Tet1</t>
  </si>
  <si>
    <t>Tet2</t>
  </si>
  <si>
    <t>Tet3</t>
  </si>
  <si>
    <t>Zfp57</t>
  </si>
  <si>
    <t>Trim28</t>
  </si>
  <si>
    <t>Dppa3</t>
  </si>
  <si>
    <t>-</t>
  </si>
  <si>
    <t>F FBS day12 T+/S- (1)</t>
  </si>
  <si>
    <t>F FBS day12 T-/S+ (1)</t>
  </si>
  <si>
    <t>F FBS day12 T-/S+ (2)</t>
  </si>
  <si>
    <t>FBS day24 T-/S+ cl A</t>
  </si>
  <si>
    <t>FBS day24 T-/S+ cl B</t>
  </si>
  <si>
    <t>FBS day24 T-/S+ cl C</t>
  </si>
  <si>
    <t>Name</t>
  </si>
  <si>
    <t>M FBS day12 T+/S</t>
  </si>
  <si>
    <t>M FBS day12 T-/S+</t>
  </si>
  <si>
    <t>M FBS day24 T-/S+ cl A</t>
  </si>
  <si>
    <t>M FBS day24 T-/S+ cl B</t>
  </si>
  <si>
    <t xml:space="preserve">F FBS1 </t>
  </si>
  <si>
    <t xml:space="preserve">F FBS2 </t>
  </si>
  <si>
    <t xml:space="preserve">F FBS4 </t>
  </si>
  <si>
    <t xml:space="preserve">F FBS5 </t>
  </si>
  <si>
    <t>JM8.F6 ESCs</t>
  </si>
  <si>
    <t>CpG1</t>
  </si>
  <si>
    <t>CpG2</t>
  </si>
  <si>
    <t>CpG3</t>
  </si>
  <si>
    <t>CpG4</t>
  </si>
  <si>
    <t>CpG5</t>
  </si>
  <si>
    <t>IAP</t>
  </si>
  <si>
    <t>L1-A</t>
  </si>
  <si>
    <t>CpG6</t>
  </si>
  <si>
    <t>L1-T</t>
  </si>
  <si>
    <t>% of methylation</t>
  </si>
  <si>
    <t>Top graph</t>
  </si>
  <si>
    <t>Figure 5B</t>
  </si>
  <si>
    <t>Figure 5D</t>
  </si>
  <si>
    <t>Figure 5E</t>
  </si>
  <si>
    <t>Bottom graph</t>
  </si>
  <si>
    <t>Parental average</t>
  </si>
  <si>
    <r>
      <t xml:space="preserve">% of DNA Methylation in the </t>
    </r>
    <r>
      <rPr>
        <i/>
        <sz val="11"/>
        <color theme="1"/>
        <rFont val="Calibri"/>
        <family val="2"/>
        <scheme val="minor"/>
      </rPr>
      <t>Dlk1-Dio3</t>
    </r>
    <r>
      <rPr>
        <sz val="11"/>
        <color theme="1"/>
        <rFont val="Calibri"/>
        <family val="2"/>
        <scheme val="minor"/>
      </rPr>
      <t xml:space="preserve"> locus</t>
    </r>
  </si>
  <si>
    <t>Tx1072 (2i) mESCs</t>
  </si>
  <si>
    <t>Figure S3A</t>
  </si>
  <si>
    <t>Chr1</t>
  </si>
  <si>
    <t>Female MEFs N=1</t>
  </si>
  <si>
    <t>Female MEFs N=2</t>
  </si>
  <si>
    <t>Female MEFs N=3</t>
  </si>
  <si>
    <t>M KSR3 N=1</t>
  </si>
  <si>
    <t>M KSR3 N=2</t>
  </si>
  <si>
    <t>M KSR3 N=3</t>
  </si>
  <si>
    <t>M KSR5 N=1</t>
  </si>
  <si>
    <t>M KSR5 N=2</t>
  </si>
  <si>
    <t>M KSR5 N=3</t>
  </si>
  <si>
    <t>F KSR2 N=1</t>
  </si>
  <si>
    <t>F KSR2 N=2</t>
  </si>
  <si>
    <t>F KSR2 N=3</t>
  </si>
  <si>
    <t>F KSR4 N=1</t>
  </si>
  <si>
    <t>F KSR4 N=2</t>
  </si>
  <si>
    <t>F KSR4 N=3</t>
  </si>
  <si>
    <t>TX 2i N=1</t>
  </si>
  <si>
    <t>TX 2i N=2</t>
  </si>
  <si>
    <t>TX 2i N=3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X</t>
  </si>
  <si>
    <t>ChrY</t>
  </si>
  <si>
    <t>F FBS day12 T+/S- (2)</t>
  </si>
  <si>
    <t>F FBS day24 T+/S- cl C</t>
  </si>
  <si>
    <t>F FBS day24 cl A</t>
  </si>
  <si>
    <t>F FBS day24 cl B</t>
  </si>
  <si>
    <t>% of allelic specific reads of Chr6</t>
  </si>
  <si>
    <t>% of total reads of Chr6</t>
  </si>
  <si>
    <t>Mec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0.000;[Red]0.000"/>
    <numFmt numFmtId="168" formatCode="0.000000"/>
  </numFmts>
  <fonts count="20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sz val="8"/>
      <name val="Times New Roman"/>
    </font>
    <font>
      <sz val="1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0" fillId="0" borderId="0"/>
  </cellStyleXfs>
  <cellXfs count="7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6" fontId="5" fillId="0" borderId="0" xfId="1" applyNumberFormat="1" applyFont="1" applyAlignment="1">
      <alignment horizontal="right"/>
    </xf>
    <xf numFmtId="166" fontId="3" fillId="0" borderId="0" xfId="0" applyNumberFormat="1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8" fillId="0" borderId="0" xfId="0" applyFont="1"/>
    <xf numFmtId="166" fontId="8" fillId="0" borderId="0" xfId="0" applyNumberFormat="1" applyFont="1"/>
    <xf numFmtId="2" fontId="8" fillId="0" borderId="0" xfId="0" applyNumberFormat="1" applyFont="1"/>
    <xf numFmtId="165" fontId="8" fillId="0" borderId="0" xfId="0" applyNumberFormat="1" applyFont="1"/>
    <xf numFmtId="0" fontId="11" fillId="0" borderId="0" xfId="0" applyFont="1"/>
    <xf numFmtId="49" fontId="9" fillId="0" borderId="0" xfId="0" applyNumberFormat="1" applyFont="1" applyAlignment="1">
      <alignment horizontal="left"/>
    </xf>
    <xf numFmtId="164" fontId="2" fillId="0" borderId="0" xfId="0" applyNumberFormat="1" applyFont="1" applyAlignment="1"/>
    <xf numFmtId="0" fontId="2" fillId="0" borderId="0" xfId="0" applyFont="1" applyAlignment="1"/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1" xfId="0" applyFont="1" applyBorder="1"/>
    <xf numFmtId="0" fontId="1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66" fontId="5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0" fillId="0" borderId="2" xfId="0" applyBorder="1" applyAlignment="1">
      <alignment horizontal="center"/>
    </xf>
    <xf numFmtId="0" fontId="12" fillId="0" borderId="0" xfId="0" applyFont="1" applyBorder="1"/>
    <xf numFmtId="0" fontId="0" fillId="0" borderId="0" xfId="0" applyFill="1" applyBorder="1" applyAlignment="1">
      <alignment horizontal="center"/>
    </xf>
    <xf numFmtId="0" fontId="14" fillId="0" borderId="0" xfId="0" applyFont="1"/>
    <xf numFmtId="0" fontId="0" fillId="0" borderId="0" xfId="0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/>
    </xf>
    <xf numFmtId="0" fontId="12" fillId="0" borderId="0" xfId="0" applyFont="1" applyBorder="1" applyAlignment="1"/>
    <xf numFmtId="0" fontId="0" fillId="0" borderId="0" xfId="0" applyBorder="1" applyAlignment="1"/>
    <xf numFmtId="0" fontId="0" fillId="0" borderId="0" xfId="0" applyBorder="1" applyAlignment="1">
      <alignment vertical="center"/>
    </xf>
    <xf numFmtId="0" fontId="16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0" fillId="0" borderId="0" xfId="0" applyFill="1"/>
    <xf numFmtId="49" fontId="9" fillId="0" borderId="0" xfId="0" applyNumberFormat="1" applyFont="1" applyFill="1" applyAlignment="1">
      <alignment horizontal="left"/>
    </xf>
    <xf numFmtId="165" fontId="8" fillId="0" borderId="0" xfId="0" applyNumberFormat="1" applyFont="1" applyFill="1"/>
    <xf numFmtId="167" fontId="18" fillId="0" borderId="0" xfId="0" applyNumberFormat="1" applyFont="1"/>
    <xf numFmtId="0" fontId="0" fillId="0" borderId="0" xfId="0" applyAlignment="1">
      <alignment horizontal="left"/>
    </xf>
    <xf numFmtId="0" fontId="18" fillId="0" borderId="0" xfId="0" applyFont="1"/>
    <xf numFmtId="167" fontId="8" fillId="0" borderId="0" xfId="0" applyNumberFormat="1" applyFont="1"/>
    <xf numFmtId="0" fontId="19" fillId="0" borderId="0" xfId="0" applyFont="1" applyAlignment="1">
      <alignment horizontal="left"/>
    </xf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19" fillId="0" borderId="3" xfId="0" applyFont="1" applyBorder="1" applyAlignment="1">
      <alignment horizontal="left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65" fontId="14" fillId="0" borderId="0" xfId="0" applyNumberFormat="1" applyFont="1" applyAlignment="1">
      <alignment horizontal="center"/>
    </xf>
    <xf numFmtId="0" fontId="17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166" fontId="5" fillId="0" borderId="0" xfId="1" applyNumberFormat="1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168" fontId="12" fillId="0" borderId="0" xfId="0" applyNumberFormat="1" applyFont="1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2" fillId="0" borderId="0" xfId="0" applyFont="1" applyBorder="1" applyAlignment="1">
      <alignment horizontal="center"/>
    </xf>
  </cellXfs>
  <cellStyles count="3">
    <cellStyle name="Normal" xfId="0" builtinId="0"/>
    <cellStyle name="Normal 10" xfId="1" xr:uid="{BD17840A-0895-457C-8122-456349C939A9}"/>
    <cellStyle name="Normal 16" xfId="2" xr:uid="{9B193712-3425-4BDB-9F44-3B0C83D2CA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DE686-24D6-4FBD-BC41-281CA1FD7E21}">
  <dimension ref="A2:T16"/>
  <sheetViews>
    <sheetView workbookViewId="0">
      <selection activeCell="K14" sqref="K14"/>
    </sheetView>
  </sheetViews>
  <sheetFormatPr defaultRowHeight="14.5" x14ac:dyDescent="0.35"/>
  <sheetData>
    <row r="2" spans="1:20" x14ac:dyDescent="0.35">
      <c r="B2" s="43" t="s">
        <v>54</v>
      </c>
    </row>
    <row r="3" spans="1:20" x14ac:dyDescent="0.35">
      <c r="C3" s="59" t="s">
        <v>3</v>
      </c>
      <c r="D3" s="59"/>
      <c r="E3" s="59"/>
      <c r="F3" s="59" t="s">
        <v>55</v>
      </c>
      <c r="G3" s="59"/>
      <c r="H3" s="59"/>
      <c r="I3" s="59" t="s">
        <v>56</v>
      </c>
      <c r="J3" s="59"/>
      <c r="K3" s="59"/>
      <c r="L3" s="59" t="s">
        <v>57</v>
      </c>
      <c r="M3" s="59"/>
      <c r="N3" s="59"/>
      <c r="O3" s="59" t="s">
        <v>58</v>
      </c>
      <c r="P3" s="59"/>
      <c r="Q3" s="59"/>
      <c r="R3" s="59" t="s">
        <v>59</v>
      </c>
      <c r="S3" s="59"/>
      <c r="T3" s="59"/>
    </row>
    <row r="4" spans="1:20" x14ac:dyDescent="0.35">
      <c r="C4" s="34" t="s">
        <v>28</v>
      </c>
      <c r="D4" s="34" t="s">
        <v>29</v>
      </c>
      <c r="E4" s="34" t="s">
        <v>30</v>
      </c>
      <c r="F4" s="34" t="s">
        <v>28</v>
      </c>
      <c r="G4" s="34" t="s">
        <v>29</v>
      </c>
      <c r="H4" s="34" t="s">
        <v>30</v>
      </c>
      <c r="I4" s="34" t="s">
        <v>28</v>
      </c>
      <c r="J4" s="34" t="s">
        <v>29</v>
      </c>
      <c r="K4" s="34" t="s">
        <v>30</v>
      </c>
      <c r="L4" s="34" t="s">
        <v>28</v>
      </c>
      <c r="M4" s="34" t="s">
        <v>29</v>
      </c>
      <c r="N4" s="34" t="s">
        <v>30</v>
      </c>
      <c r="O4" s="34" t="s">
        <v>28</v>
      </c>
      <c r="P4" s="34" t="s">
        <v>29</v>
      </c>
      <c r="Q4" s="34" t="s">
        <v>30</v>
      </c>
      <c r="R4" s="34" t="s">
        <v>28</v>
      </c>
      <c r="S4" s="34" t="s">
        <v>29</v>
      </c>
      <c r="T4" s="34" t="s">
        <v>30</v>
      </c>
    </row>
    <row r="5" spans="1:20" x14ac:dyDescent="0.35">
      <c r="A5" s="58" t="s">
        <v>70</v>
      </c>
      <c r="B5" s="42" t="s">
        <v>43</v>
      </c>
      <c r="C5">
        <v>-1.2262919999999999</v>
      </c>
      <c r="D5">
        <v>-2.2946517000000002</v>
      </c>
      <c r="E5">
        <v>-2.6649318000000002</v>
      </c>
      <c r="F5">
        <v>8.9705600000000008</v>
      </c>
      <c r="G5">
        <v>8.2495419999999999</v>
      </c>
      <c r="H5">
        <v>9.7479739999999993</v>
      </c>
      <c r="I5">
        <v>8.7168700000000001</v>
      </c>
      <c r="J5">
        <v>8.8588679999999993</v>
      </c>
      <c r="K5">
        <v>8.9985040000000005</v>
      </c>
      <c r="L5">
        <v>7.9756155</v>
      </c>
      <c r="M5">
        <v>8.6074470000000005</v>
      </c>
      <c r="N5">
        <v>8.7119610000000005</v>
      </c>
      <c r="O5">
        <v>8.380274</v>
      </c>
      <c r="P5">
        <v>7.7510659999999998</v>
      </c>
      <c r="Q5">
        <v>8.684234</v>
      </c>
      <c r="R5">
        <v>10.257856</v>
      </c>
      <c r="S5">
        <v>10.139730999999999</v>
      </c>
      <c r="T5">
        <v>10.854376999999999</v>
      </c>
    </row>
    <row r="6" spans="1:20" x14ac:dyDescent="0.35">
      <c r="A6" s="58"/>
      <c r="B6" s="42" t="s">
        <v>60</v>
      </c>
      <c r="C6">
        <v>-4.1856502999999998</v>
      </c>
      <c r="D6">
        <v>-4.4466552999999998</v>
      </c>
      <c r="E6">
        <v>-4.4018974000000002</v>
      </c>
      <c r="F6">
        <v>10.070836</v>
      </c>
      <c r="G6">
        <v>10.001293</v>
      </c>
      <c r="H6">
        <v>10.15297</v>
      </c>
      <c r="I6">
        <v>9.5749750000000002</v>
      </c>
      <c r="J6">
        <v>9.8403589999999994</v>
      </c>
      <c r="K6">
        <v>9.8741850000000007</v>
      </c>
      <c r="L6">
        <v>9.5047049999999995</v>
      </c>
      <c r="M6">
        <v>9.9177959999999992</v>
      </c>
      <c r="N6">
        <v>9.8877760000000006</v>
      </c>
      <c r="O6">
        <v>9.9531469999999995</v>
      </c>
      <c r="P6">
        <v>10.052431</v>
      </c>
      <c r="Q6">
        <v>10.423166999999999</v>
      </c>
      <c r="R6">
        <v>10.244978</v>
      </c>
      <c r="S6">
        <v>10.311183</v>
      </c>
      <c r="T6">
        <v>10.520638999999999</v>
      </c>
    </row>
    <row r="7" spans="1:20" x14ac:dyDescent="0.35">
      <c r="A7" s="58"/>
      <c r="B7" s="42" t="s">
        <v>69</v>
      </c>
      <c r="C7">
        <v>-4.0336470000000002</v>
      </c>
      <c r="D7">
        <v>-4.2946514999999996</v>
      </c>
      <c r="E7">
        <v>-4.4018974000000002</v>
      </c>
      <c r="F7">
        <v>9.4360239999999997</v>
      </c>
      <c r="G7">
        <v>8.9111030000000007</v>
      </c>
      <c r="H7">
        <v>9.0100899999999999</v>
      </c>
      <c r="I7">
        <v>8.6651100000000003</v>
      </c>
      <c r="J7">
        <v>8.5708684999999996</v>
      </c>
      <c r="K7">
        <v>8.6254139999999992</v>
      </c>
      <c r="L7">
        <v>8.8627614999999995</v>
      </c>
      <c r="M7">
        <v>9.1213929999999994</v>
      </c>
      <c r="N7">
        <v>8.9703700000000008</v>
      </c>
      <c r="O7">
        <v>8.7050689999999999</v>
      </c>
      <c r="P7">
        <v>8.2239470000000008</v>
      </c>
      <c r="Q7">
        <v>9.0324749999999998</v>
      </c>
      <c r="R7">
        <v>9.2494379999999996</v>
      </c>
      <c r="S7">
        <v>8.8969754999999999</v>
      </c>
      <c r="T7">
        <v>9.1201690000000006</v>
      </c>
    </row>
    <row r="8" spans="1:20" x14ac:dyDescent="0.35">
      <c r="A8" s="58"/>
      <c r="B8" s="42" t="s">
        <v>48</v>
      </c>
      <c r="C8">
        <v>-0.12675641000000001</v>
      </c>
      <c r="D8">
        <v>1.0272762</v>
      </c>
      <c r="E8">
        <v>0.65699620000000003</v>
      </c>
      <c r="F8">
        <v>9.0714369999999995</v>
      </c>
      <c r="G8">
        <v>9.0296029999999998</v>
      </c>
      <c r="H8">
        <v>9.2198740000000008</v>
      </c>
      <c r="I8">
        <v>9.1288809999999998</v>
      </c>
      <c r="J8">
        <v>8.9839114999999996</v>
      </c>
      <c r="K8">
        <v>8.6035280000000007</v>
      </c>
      <c r="L8">
        <v>8.8383950000000002</v>
      </c>
      <c r="M8">
        <v>8.5994580000000003</v>
      </c>
      <c r="N8">
        <v>8.7604369999999996</v>
      </c>
      <c r="O8">
        <v>9.3065499999999997</v>
      </c>
      <c r="P8">
        <v>8.6395239999999998</v>
      </c>
      <c r="Q8">
        <v>9.0641809999999996</v>
      </c>
      <c r="R8">
        <v>9.3663570000000007</v>
      </c>
      <c r="S8">
        <v>9.2406845000000004</v>
      </c>
      <c r="T8">
        <v>9.3360660000000006</v>
      </c>
    </row>
    <row r="9" spans="1:20" x14ac:dyDescent="0.35">
      <c r="A9" s="58"/>
      <c r="B9" s="42" t="s">
        <v>61</v>
      </c>
      <c r="C9">
        <v>-1.7117188999999999</v>
      </c>
      <c r="D9">
        <v>-0.59421219999999997</v>
      </c>
      <c r="E9">
        <v>-1.4425395000000001</v>
      </c>
      <c r="F9">
        <v>4.7599796999999997</v>
      </c>
      <c r="G9">
        <v>4.4398989999999996</v>
      </c>
      <c r="H9">
        <v>4.8257890000000003</v>
      </c>
      <c r="I9">
        <v>5.7525268000000001</v>
      </c>
      <c r="J9">
        <v>3.7002418000000001</v>
      </c>
      <c r="K9">
        <v>5.1812043000000001</v>
      </c>
      <c r="L9">
        <v>3.6247180000000001</v>
      </c>
      <c r="M9">
        <v>3.1068418000000002</v>
      </c>
      <c r="N9">
        <v>2.9277321999999999</v>
      </c>
      <c r="O9">
        <v>5.0745180000000003</v>
      </c>
      <c r="P9">
        <v>6.0858473999999996</v>
      </c>
      <c r="Q9">
        <v>5.8623909999999997</v>
      </c>
      <c r="R9">
        <v>5.1476790000000001</v>
      </c>
      <c r="S9">
        <v>4.9942869999999999</v>
      </c>
      <c r="T9">
        <v>4.7670627000000003</v>
      </c>
    </row>
    <row r="10" spans="1:20" x14ac:dyDescent="0.35">
      <c r="A10" s="58"/>
      <c r="B10" s="42" t="s">
        <v>62</v>
      </c>
      <c r="C10">
        <v>-4.1856502999999998</v>
      </c>
      <c r="D10">
        <v>-4.2946514999999996</v>
      </c>
      <c r="E10">
        <v>-4.4018974000000002</v>
      </c>
      <c r="F10">
        <v>6.8752275000000003</v>
      </c>
      <c r="G10">
        <v>6.6577044000000001</v>
      </c>
      <c r="H10">
        <v>6.8273362999999998</v>
      </c>
      <c r="I10">
        <v>6.9325786000000003</v>
      </c>
      <c r="J10">
        <v>4.7455660000000002</v>
      </c>
      <c r="K10">
        <v>7.3059516000000002</v>
      </c>
      <c r="L10">
        <v>5.6879606000000003</v>
      </c>
      <c r="M10">
        <v>6.4893109999999998</v>
      </c>
      <c r="N10">
        <v>6.5533609999999998</v>
      </c>
      <c r="O10">
        <v>6.0578675000000004</v>
      </c>
      <c r="P10">
        <v>6.4125284999999996</v>
      </c>
      <c r="Q10">
        <v>6.7380347</v>
      </c>
      <c r="R10">
        <v>7.1981472999999996</v>
      </c>
      <c r="S10">
        <v>6.5140552999999999</v>
      </c>
      <c r="T10">
        <v>6.7721099999999996</v>
      </c>
    </row>
    <row r="11" spans="1:20" x14ac:dyDescent="0.35">
      <c r="A11" s="58"/>
      <c r="B11" s="42" t="s">
        <v>63</v>
      </c>
      <c r="C11">
        <v>-4.1856502999999998</v>
      </c>
      <c r="D11">
        <v>-4.4466552999999998</v>
      </c>
      <c r="E11">
        <v>-2.6649318000000002</v>
      </c>
      <c r="F11">
        <v>9.0360270000000007</v>
      </c>
      <c r="G11">
        <v>8.8475699999999993</v>
      </c>
      <c r="H11">
        <v>8.5058430000000005</v>
      </c>
      <c r="I11">
        <v>8.7504969999999993</v>
      </c>
      <c r="J11">
        <v>7.0668983000000001</v>
      </c>
      <c r="K11">
        <v>9.4721759999999993</v>
      </c>
      <c r="L11">
        <v>8.7733139999999992</v>
      </c>
      <c r="M11">
        <v>8.7681109999999993</v>
      </c>
      <c r="N11">
        <v>8.8132289999999998</v>
      </c>
      <c r="O11">
        <v>9.3377990000000004</v>
      </c>
      <c r="P11">
        <v>9.6036009999999994</v>
      </c>
      <c r="Q11">
        <v>9.2892240000000008</v>
      </c>
      <c r="R11">
        <v>7.750788</v>
      </c>
      <c r="S11">
        <v>7.6748529999999997</v>
      </c>
      <c r="T11">
        <v>7.6833606000000003</v>
      </c>
    </row>
    <row r="12" spans="1:20" x14ac:dyDescent="0.35">
      <c r="A12" s="58"/>
      <c r="B12" s="42" t="s">
        <v>64</v>
      </c>
      <c r="C12">
        <v>-4.1856502999999998</v>
      </c>
      <c r="D12">
        <v>-4.4466552999999998</v>
      </c>
      <c r="E12">
        <v>-4.2498940000000003</v>
      </c>
      <c r="F12">
        <v>8.1363120000000002</v>
      </c>
      <c r="G12">
        <v>7.8374652999999999</v>
      </c>
      <c r="H12">
        <v>8.0763210000000001</v>
      </c>
      <c r="I12">
        <v>7.2020005999999999</v>
      </c>
      <c r="J12">
        <v>8.4147800000000004</v>
      </c>
      <c r="K12">
        <v>7.8326707000000004</v>
      </c>
      <c r="L12">
        <v>7.5179334000000004</v>
      </c>
      <c r="M12">
        <v>7.2522282999999996</v>
      </c>
      <c r="N12">
        <v>7.3765945000000004</v>
      </c>
      <c r="O12">
        <v>8.4847429999999999</v>
      </c>
      <c r="P12">
        <v>8.0463280000000008</v>
      </c>
      <c r="Q12">
        <v>7.9732237000000001</v>
      </c>
      <c r="R12">
        <v>8.2240889999999993</v>
      </c>
      <c r="S12">
        <v>8.3692089999999997</v>
      </c>
      <c r="T12">
        <v>8.6610870000000002</v>
      </c>
    </row>
    <row r="13" spans="1:20" x14ac:dyDescent="0.35">
      <c r="A13" s="58"/>
      <c r="B13" s="42" t="s">
        <v>65</v>
      </c>
      <c r="C13">
        <v>-4.1856502999999998</v>
      </c>
      <c r="D13">
        <v>-4.4466552999999998</v>
      </c>
      <c r="E13">
        <v>-4.4018974000000002</v>
      </c>
      <c r="F13">
        <v>8.8726439999999993</v>
      </c>
      <c r="G13">
        <v>8.3656644999999994</v>
      </c>
      <c r="H13">
        <v>8.7187839999999994</v>
      </c>
      <c r="I13">
        <v>8.4912615000000002</v>
      </c>
      <c r="J13">
        <v>6.9639153</v>
      </c>
      <c r="K13">
        <v>8.3157739999999993</v>
      </c>
      <c r="L13">
        <v>8.9226290000000006</v>
      </c>
      <c r="M13">
        <v>9.0750969999999995</v>
      </c>
      <c r="N13">
        <v>9.2495279999999998</v>
      </c>
      <c r="O13">
        <v>9.6181970000000003</v>
      </c>
      <c r="P13">
        <v>9.1696639999999991</v>
      </c>
      <c r="Q13">
        <v>9.3177719999999997</v>
      </c>
      <c r="R13">
        <v>8.6825109999999999</v>
      </c>
      <c r="S13">
        <v>9.2826649999999997</v>
      </c>
      <c r="T13">
        <v>8.5440035000000005</v>
      </c>
    </row>
    <row r="14" spans="1:20" x14ac:dyDescent="0.35">
      <c r="A14" s="58"/>
      <c r="B14" s="42" t="s">
        <v>66</v>
      </c>
      <c r="C14">
        <v>-4.1856502999999998</v>
      </c>
      <c r="D14">
        <v>-4.4466552999999998</v>
      </c>
      <c r="E14">
        <v>-4.4018974000000002</v>
      </c>
      <c r="F14">
        <v>5.8326383000000002</v>
      </c>
      <c r="G14">
        <v>6.3327102999999996</v>
      </c>
      <c r="H14">
        <v>6.5390315000000001</v>
      </c>
      <c r="I14">
        <v>6.7317257000000001</v>
      </c>
      <c r="J14">
        <v>3.9426657999999999</v>
      </c>
      <c r="K14">
        <v>5.0868406000000004</v>
      </c>
      <c r="L14">
        <v>4.5727544</v>
      </c>
      <c r="M14">
        <v>3.7201488</v>
      </c>
      <c r="N14">
        <v>4.6110597000000002</v>
      </c>
      <c r="O14">
        <v>5.6484012999999997</v>
      </c>
      <c r="P14">
        <v>5.2897562999999996</v>
      </c>
      <c r="Q14">
        <v>5.5846400000000003</v>
      </c>
      <c r="R14">
        <v>4.058217</v>
      </c>
      <c r="S14">
        <v>3.6577613000000002</v>
      </c>
      <c r="T14">
        <v>4.4476604000000002</v>
      </c>
    </row>
    <row r="15" spans="1:20" x14ac:dyDescent="0.35">
      <c r="A15" s="58"/>
      <c r="B15" s="42" t="s">
        <v>67</v>
      </c>
      <c r="C15">
        <v>-4.1856502999999998</v>
      </c>
      <c r="D15">
        <v>-4.4466552999999998</v>
      </c>
      <c r="E15">
        <v>-4.4018974000000002</v>
      </c>
      <c r="F15">
        <v>7.0135439999999996</v>
      </c>
      <c r="G15">
        <v>6.8721990000000002</v>
      </c>
      <c r="H15">
        <v>6.7189927000000003</v>
      </c>
      <c r="I15">
        <v>6.9956319999999996</v>
      </c>
      <c r="J15">
        <v>5.9322489999999997</v>
      </c>
      <c r="K15">
        <v>6.964175</v>
      </c>
      <c r="L15">
        <v>6.869059</v>
      </c>
      <c r="M15">
        <v>6.9318759999999999</v>
      </c>
      <c r="N15">
        <v>6.9570499999999997</v>
      </c>
      <c r="O15">
        <v>7.371156</v>
      </c>
      <c r="P15">
        <v>7.3568945000000001</v>
      </c>
      <c r="Q15">
        <v>7.3046255000000002</v>
      </c>
      <c r="R15">
        <v>6.8509254000000004</v>
      </c>
      <c r="S15">
        <v>6.9210504999999998</v>
      </c>
      <c r="T15">
        <v>7.185467</v>
      </c>
    </row>
    <row r="16" spans="1:20" x14ac:dyDescent="0.35">
      <c r="A16" s="58"/>
      <c r="B16" s="42" t="s">
        <v>68</v>
      </c>
      <c r="C16">
        <v>-2.4486845000000002</v>
      </c>
      <c r="D16">
        <v>-4.4466552999999998</v>
      </c>
      <c r="E16">
        <v>-2.6649318000000002</v>
      </c>
      <c r="F16">
        <v>6.9038367000000003</v>
      </c>
      <c r="G16">
        <v>6.9617566999999996</v>
      </c>
      <c r="H16">
        <v>6.9531245000000004</v>
      </c>
      <c r="I16">
        <v>6.9558270000000002</v>
      </c>
      <c r="J16">
        <v>4.3512015000000002</v>
      </c>
      <c r="K16">
        <v>7.4179177000000003</v>
      </c>
      <c r="L16">
        <v>6.6424722999999997</v>
      </c>
      <c r="M16">
        <v>6.97309</v>
      </c>
      <c r="N16">
        <v>7.0573163000000001</v>
      </c>
      <c r="O16">
        <v>7.0792409999999997</v>
      </c>
      <c r="P16">
        <v>7.3779482999999999</v>
      </c>
      <c r="Q16">
        <v>7.2325980000000003</v>
      </c>
      <c r="R16">
        <v>7.3327419999999996</v>
      </c>
      <c r="S16">
        <v>6.329707</v>
      </c>
      <c r="T16">
        <v>8.1057459999999999</v>
      </c>
    </row>
  </sheetData>
  <mergeCells count="7">
    <mergeCell ref="A5:A16"/>
    <mergeCell ref="R3:T3"/>
    <mergeCell ref="O3:Q3"/>
    <mergeCell ref="L3:N3"/>
    <mergeCell ref="I3:K3"/>
    <mergeCell ref="F3:H3"/>
    <mergeCell ref="C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56536-187A-401E-B9E2-BED50A90E816}">
  <dimension ref="A2:AH45"/>
  <sheetViews>
    <sheetView topLeftCell="A28" zoomScale="60" zoomScaleNormal="60" workbookViewId="0">
      <selection activeCell="P21" sqref="P21"/>
    </sheetView>
  </sheetViews>
  <sheetFormatPr defaultRowHeight="14.5" x14ac:dyDescent="0.35"/>
  <cols>
    <col min="1" max="1" width="11.7265625" customWidth="1"/>
    <col min="2" max="2" width="11" customWidth="1"/>
    <col min="3" max="3" width="23.1796875" customWidth="1"/>
    <col min="4" max="4" width="19.453125" customWidth="1"/>
    <col min="5" max="5" width="14.81640625" customWidth="1"/>
    <col min="6" max="8" width="8.7265625" customWidth="1"/>
    <col min="9" max="9" width="19.26953125" customWidth="1"/>
    <col min="10" max="10" width="10.81640625" customWidth="1"/>
  </cols>
  <sheetData>
    <row r="2" spans="2:34" s="1" customFormat="1" ht="15.5" x14ac:dyDescent="0.35">
      <c r="B2" s="43" t="s">
        <v>41</v>
      </c>
      <c r="C2"/>
      <c r="X2" s="16"/>
      <c r="Y2" s="16"/>
      <c r="Z2" s="8"/>
      <c r="AA2" s="60"/>
      <c r="AB2" s="60"/>
      <c r="AC2" s="60"/>
      <c r="AD2" s="8"/>
      <c r="AE2" s="60"/>
      <c r="AF2" s="60"/>
      <c r="AG2" s="60"/>
      <c r="AH2" s="8"/>
    </row>
    <row r="3" spans="2:34" s="9" customFormat="1" ht="15" customHeight="1" x14ac:dyDescent="0.35">
      <c r="C3" s="21"/>
      <c r="D3"/>
      <c r="E3" s="22" t="s">
        <v>37</v>
      </c>
      <c r="F3" s="1"/>
      <c r="I3"/>
      <c r="J3" s="22" t="s">
        <v>37</v>
      </c>
      <c r="R3" s="12"/>
      <c r="V3" s="12"/>
      <c r="Z3" s="12"/>
    </row>
    <row r="4" spans="2:34" s="9" customFormat="1" ht="15" customHeight="1" x14ac:dyDescent="0.35">
      <c r="C4" s="64" t="s">
        <v>43</v>
      </c>
      <c r="D4" t="s">
        <v>186</v>
      </c>
      <c r="E4" s="17">
        <v>1.85E-4</v>
      </c>
      <c r="H4" s="69" t="s">
        <v>69</v>
      </c>
      <c r="I4" t="s">
        <v>186</v>
      </c>
      <c r="J4" s="17">
        <v>1.1400000000000001E-4</v>
      </c>
      <c r="R4" s="12"/>
      <c r="V4" s="12"/>
      <c r="Z4" s="12"/>
    </row>
    <row r="5" spans="2:34" s="9" customFormat="1" ht="15" customHeight="1" x14ac:dyDescent="0.35">
      <c r="C5" s="64"/>
      <c r="D5" t="s">
        <v>114</v>
      </c>
      <c r="E5" s="17">
        <v>9.4654000000000002E-2</v>
      </c>
      <c r="H5" s="69"/>
      <c r="I5" t="s">
        <v>114</v>
      </c>
      <c r="J5" s="17">
        <v>5.5051000000000003E-2</v>
      </c>
      <c r="R5" s="12"/>
      <c r="V5" s="12"/>
      <c r="Z5" s="12"/>
    </row>
    <row r="6" spans="2:34" s="9" customFormat="1" ht="15" customHeight="1" x14ac:dyDescent="0.35">
      <c r="C6" s="64"/>
      <c r="D6" t="s">
        <v>187</v>
      </c>
      <c r="E6" s="17">
        <v>7.6300000000000001E-4</v>
      </c>
      <c r="H6" s="69"/>
      <c r="I6" t="s">
        <v>187</v>
      </c>
      <c r="J6" s="17">
        <v>2.9300000000000002E-4</v>
      </c>
      <c r="R6" s="12"/>
      <c r="V6" s="12"/>
      <c r="Z6" s="12"/>
    </row>
    <row r="7" spans="2:34" s="9" customFormat="1" ht="15" customHeight="1" x14ac:dyDescent="0.35">
      <c r="C7" s="64"/>
      <c r="D7" t="s">
        <v>188</v>
      </c>
      <c r="E7" s="17">
        <v>3.7905000000000001E-2</v>
      </c>
      <c r="H7" s="69"/>
      <c r="I7" t="s">
        <v>188</v>
      </c>
      <c r="J7" s="17">
        <v>2.5311E-2</v>
      </c>
      <c r="R7" s="12"/>
      <c r="V7" s="12"/>
      <c r="Z7" s="12"/>
    </row>
    <row r="8" spans="2:34" s="9" customFormat="1" ht="15" customHeight="1" x14ac:dyDescent="0.35">
      <c r="C8" s="64"/>
      <c r="D8" t="s">
        <v>189</v>
      </c>
      <c r="E8" s="17">
        <v>9.2673000000000005E-2</v>
      </c>
      <c r="H8" s="69"/>
      <c r="I8" t="s">
        <v>189</v>
      </c>
      <c r="J8" s="17">
        <v>2.1434999999999999E-2</v>
      </c>
      <c r="R8" s="12"/>
      <c r="V8" s="12"/>
      <c r="Z8" s="12"/>
    </row>
    <row r="9" spans="2:34" s="9" customFormat="1" ht="15" customHeight="1" x14ac:dyDescent="0.35">
      <c r="C9" s="64"/>
      <c r="D9" t="s">
        <v>17</v>
      </c>
      <c r="E9" s="17">
        <v>6.8359000000000003E-2</v>
      </c>
      <c r="H9" s="69"/>
      <c r="I9" t="s">
        <v>17</v>
      </c>
      <c r="J9" s="17">
        <v>1.4533000000000001E-2</v>
      </c>
      <c r="R9" s="12"/>
      <c r="V9" s="12"/>
      <c r="Z9" s="12"/>
    </row>
    <row r="10" spans="2:34" ht="15" customHeight="1" x14ac:dyDescent="0.35">
      <c r="C10" s="64"/>
      <c r="D10" t="s">
        <v>19</v>
      </c>
      <c r="E10" s="17">
        <v>3.0120999999999998E-2</v>
      </c>
      <c r="F10" s="9"/>
      <c r="H10" s="69"/>
      <c r="I10" t="s">
        <v>19</v>
      </c>
      <c r="J10" s="17">
        <v>1.6091000000000001E-2</v>
      </c>
      <c r="R10" s="12"/>
      <c r="V10" s="12"/>
      <c r="Z10" s="12"/>
    </row>
    <row r="11" spans="2:34" ht="15" customHeight="1" x14ac:dyDescent="0.35">
      <c r="C11" s="21"/>
      <c r="E11" s="17"/>
      <c r="R11" s="12"/>
      <c r="V11" s="12"/>
      <c r="Z11" s="12"/>
    </row>
    <row r="12" spans="2:34" ht="15" customHeight="1" x14ac:dyDescent="0.35">
      <c r="R12" s="12"/>
      <c r="V12" s="12"/>
      <c r="Z12" s="12"/>
    </row>
    <row r="13" spans="2:34" s="13" customFormat="1" ht="15" customHeight="1" x14ac:dyDescent="0.35">
      <c r="R13" s="12"/>
      <c r="V13" s="12"/>
      <c r="Z13" s="12"/>
    </row>
    <row r="14" spans="2:34" ht="15" customHeight="1" x14ac:dyDescent="0.35">
      <c r="B14" s="43" t="s">
        <v>40</v>
      </c>
      <c r="R14" s="12"/>
      <c r="V14" s="12"/>
      <c r="Z14" s="12"/>
    </row>
    <row r="15" spans="2:34" ht="15" customHeight="1" x14ac:dyDescent="0.35">
      <c r="B15" s="1"/>
      <c r="C15" s="15"/>
      <c r="D15" s="33" t="s">
        <v>118</v>
      </c>
      <c r="E15" s="70" t="s">
        <v>0</v>
      </c>
      <c r="F15" s="70"/>
      <c r="G15" s="70"/>
      <c r="H15" s="33"/>
      <c r="I15" s="68" t="s">
        <v>1</v>
      </c>
      <c r="J15" s="68"/>
      <c r="K15" s="68"/>
      <c r="L15" s="33"/>
      <c r="R15" s="12"/>
      <c r="V15" s="12"/>
      <c r="Z15" s="12"/>
    </row>
    <row r="16" spans="2:34" x14ac:dyDescent="0.35">
      <c r="B16" s="14"/>
      <c r="C16" s="14"/>
      <c r="D16" s="50" t="s">
        <v>114</v>
      </c>
      <c r="E16" s="10">
        <v>3.4259679955812673E-2</v>
      </c>
      <c r="F16" s="10">
        <v>3.5282951015519426E-2</v>
      </c>
      <c r="G16" s="10">
        <v>3.3611271883894706E-2</v>
      </c>
      <c r="H16" s="10"/>
      <c r="I16" s="52">
        <v>1.5653248668715961E-3</v>
      </c>
      <c r="J16" s="52">
        <v>1.6757833320015293E-3</v>
      </c>
      <c r="K16" s="52">
        <v>1.6006667824473896E-3</v>
      </c>
      <c r="L16" s="11"/>
      <c r="R16" s="12"/>
      <c r="V16" s="12"/>
      <c r="Z16" s="12"/>
    </row>
    <row r="17" spans="1:26" x14ac:dyDescent="0.35">
      <c r="B17" s="14"/>
      <c r="C17" s="14"/>
      <c r="D17" s="50" t="s">
        <v>113</v>
      </c>
      <c r="E17" s="10">
        <v>2.9454705014468903E-2</v>
      </c>
      <c r="F17" s="10">
        <v>2.989387224916195E-2</v>
      </c>
      <c r="G17" s="10">
        <v>2.8858332630659178E-2</v>
      </c>
      <c r="H17" s="10"/>
      <c r="I17" s="52">
        <v>2.3257593833884184E-3</v>
      </c>
      <c r="J17" s="52">
        <v>2.1253923669969223E-3</v>
      </c>
      <c r="K17" s="52">
        <v>2.1222903359974909E-3</v>
      </c>
      <c r="L17" s="11"/>
      <c r="R17" s="12"/>
      <c r="V17" s="12"/>
      <c r="Z17" s="12"/>
    </row>
    <row r="18" spans="1:26" x14ac:dyDescent="0.35">
      <c r="B18" s="14"/>
      <c r="C18" s="14"/>
      <c r="D18" s="50" t="s">
        <v>112</v>
      </c>
      <c r="E18" s="10">
        <v>3.6142311068727541E-2</v>
      </c>
      <c r="F18" s="10">
        <v>3.5509508143726713E-2</v>
      </c>
      <c r="G18" s="10">
        <v>3.5257047514002174E-2</v>
      </c>
      <c r="H18" s="10"/>
      <c r="I18" s="52">
        <v>4.3079991156434998E-4</v>
      </c>
      <c r="J18" s="52">
        <v>3.9172485850788434E-4</v>
      </c>
      <c r="K18" s="52">
        <v>4.2849346994700081E-4</v>
      </c>
      <c r="L18" s="11"/>
      <c r="R18" s="12"/>
      <c r="V18" s="12"/>
      <c r="Z18" s="12"/>
    </row>
    <row r="19" spans="1:26" s="46" customFormat="1" x14ac:dyDescent="0.35">
      <c r="B19" s="47"/>
      <c r="C19" s="47"/>
      <c r="D19" s="50" t="s">
        <v>117</v>
      </c>
      <c r="E19" s="10">
        <v>3.4293839887827894E-2</v>
      </c>
      <c r="F19" s="10">
        <v>3.5440552776625729E-2</v>
      </c>
      <c r="G19" s="10">
        <v>3.4887295494661373E-2</v>
      </c>
      <c r="H19" s="10"/>
      <c r="I19" s="52">
        <v>3.2568492985360202E-4</v>
      </c>
      <c r="J19" s="52">
        <v>2.8503384615221001E-4</v>
      </c>
      <c r="K19" s="52">
        <v>3.1469752986002805E-4</v>
      </c>
      <c r="L19" s="11"/>
      <c r="P19"/>
      <c r="R19" s="48"/>
      <c r="V19" s="48"/>
      <c r="Z19" s="48"/>
    </row>
    <row r="20" spans="1:26" x14ac:dyDescent="0.35">
      <c r="B20" s="14"/>
      <c r="C20" s="14"/>
      <c r="D20" s="50" t="s">
        <v>115</v>
      </c>
      <c r="E20" s="10">
        <v>3.8998865424361602E-2</v>
      </c>
      <c r="F20" s="10">
        <v>3.6646015386497165E-2</v>
      </c>
      <c r="G20" s="10">
        <v>3.7170917593484752E-2</v>
      </c>
      <c r="H20" s="10"/>
      <c r="I20" s="52">
        <v>6.2255430482707449E-4</v>
      </c>
      <c r="J20" s="52">
        <v>5.9880397309099078E-4</v>
      </c>
      <c r="K20" s="52">
        <v>6.0259407195371916E-4</v>
      </c>
      <c r="L20" s="11"/>
      <c r="R20" s="12"/>
      <c r="V20" s="12"/>
      <c r="Z20" s="12"/>
    </row>
    <row r="21" spans="1:26" ht="15.5" x14ac:dyDescent="0.35">
      <c r="A21" s="1"/>
      <c r="B21" s="14"/>
      <c r="C21" s="14"/>
      <c r="D21" s="50" t="s">
        <v>116</v>
      </c>
      <c r="E21" s="10">
        <v>4.5144524598259149E-2</v>
      </c>
      <c r="F21" s="10">
        <v>4.6913608267830281E-2</v>
      </c>
      <c r="G21" s="10">
        <v>4.3652895727813543E-2</v>
      </c>
      <c r="H21" s="10"/>
      <c r="I21" s="52">
        <v>3.7573880053839569E-4</v>
      </c>
      <c r="J21" s="52">
        <v>3.5919426170501591E-4</v>
      </c>
      <c r="K21" s="52">
        <v>3.3760452455683279E-4</v>
      </c>
      <c r="L21" s="11"/>
      <c r="R21" s="12"/>
      <c r="V21" s="12"/>
      <c r="Z21" s="12"/>
    </row>
    <row r="22" spans="1:26" x14ac:dyDescent="0.35">
      <c r="D22" s="50" t="s">
        <v>16</v>
      </c>
      <c r="E22" s="49">
        <v>3.6314946977988795E-2</v>
      </c>
      <c r="F22" s="49">
        <v>3.6590594164863641E-2</v>
      </c>
      <c r="G22" s="49">
        <v>3.7087312577443014E-2</v>
      </c>
      <c r="I22" s="49">
        <v>1.2653928625558483E-3</v>
      </c>
      <c r="J22" s="49">
        <v>1.2758566365516459E-3</v>
      </c>
      <c r="K22" s="49">
        <v>1.1772359231129856E-3</v>
      </c>
    </row>
    <row r="23" spans="1:26" x14ac:dyDescent="0.35">
      <c r="D23" s="50" t="s">
        <v>17</v>
      </c>
      <c r="E23" s="49">
        <v>3.0174867871169769E-2</v>
      </c>
      <c r="F23" s="49">
        <v>2.9976426627022486E-2</v>
      </c>
      <c r="G23" s="49">
        <v>3.0082643675292176E-2</v>
      </c>
      <c r="I23" s="49">
        <v>1.501430051312342E-3</v>
      </c>
      <c r="J23" s="49">
        <v>1.311711543646892E-3</v>
      </c>
      <c r="K23" s="49">
        <v>1.3462993848347429E-3</v>
      </c>
    </row>
    <row r="24" spans="1:26" x14ac:dyDescent="0.35">
      <c r="D24" s="50" t="s">
        <v>18</v>
      </c>
      <c r="E24" s="49">
        <v>2.5741816352667941E-2</v>
      </c>
      <c r="F24" s="49">
        <v>2.5992385547307664E-2</v>
      </c>
      <c r="G24" s="49">
        <v>2.5734555469999459E-2</v>
      </c>
      <c r="I24" s="49">
        <v>1.1189228803065571E-3</v>
      </c>
      <c r="J24" s="49">
        <v>1.0133069840550766E-3</v>
      </c>
      <c r="K24" s="49">
        <v>1.1323822258134451E-3</v>
      </c>
    </row>
    <row r="25" spans="1:26" x14ac:dyDescent="0.35">
      <c r="D25" s="50" t="s">
        <v>19</v>
      </c>
      <c r="E25" s="49">
        <v>3.710298445521025E-2</v>
      </c>
      <c r="F25" s="49">
        <v>3.3797989455385154E-2</v>
      </c>
      <c r="G25" s="49">
        <v>3.5007482326570173E-2</v>
      </c>
      <c r="I25" s="49">
        <v>1.438376257755207E-3</v>
      </c>
      <c r="J25" s="49">
        <v>1.3515126846824486E-3</v>
      </c>
      <c r="K25" s="49">
        <v>1.3969840870288797E-3</v>
      </c>
    </row>
    <row r="26" spans="1:26" x14ac:dyDescent="0.35">
      <c r="A26" s="14"/>
      <c r="B26" s="14"/>
      <c r="D26" s="50" t="s">
        <v>20</v>
      </c>
      <c r="E26" s="49">
        <v>2.323584919803073E-2</v>
      </c>
      <c r="F26" s="49">
        <v>2.357915506319536E-2</v>
      </c>
      <c r="G26" s="49">
        <v>2.2763309664590507E-2</v>
      </c>
      <c r="I26" s="49">
        <v>1.2994761651759263E-3</v>
      </c>
      <c r="J26" s="49">
        <v>1.3053972277219839E-3</v>
      </c>
      <c r="K26" s="49">
        <v>1.3962341508384005E-3</v>
      </c>
      <c r="R26" s="12"/>
      <c r="V26" s="12"/>
      <c r="Z26" s="12"/>
    </row>
    <row r="27" spans="1:26" x14ac:dyDescent="0.35">
      <c r="A27" s="14"/>
      <c r="B27" s="14"/>
      <c r="C27" s="14"/>
      <c r="D27" s="50" t="s">
        <v>119</v>
      </c>
      <c r="E27" s="10">
        <v>4.1384254086659605E-2</v>
      </c>
      <c r="F27" s="10">
        <v>4.0819025107420373E-2</v>
      </c>
      <c r="G27" s="10">
        <v>4.2532935929483248E-2</v>
      </c>
      <c r="I27" s="52">
        <v>3.0975127074729376E-4</v>
      </c>
      <c r="J27" s="52">
        <v>3.4852755837546599E-4</v>
      </c>
      <c r="K27" s="52">
        <v>3.5107261728676534E-4</v>
      </c>
      <c r="R27" s="12"/>
      <c r="V27" s="12"/>
      <c r="Z27" s="12"/>
    </row>
    <row r="28" spans="1:26" x14ac:dyDescent="0.35">
      <c r="A28" s="14"/>
      <c r="B28" s="14"/>
      <c r="D28" s="50" t="s">
        <v>120</v>
      </c>
      <c r="E28" s="10">
        <v>3.6372004403366458E-2</v>
      </c>
      <c r="F28" s="10">
        <v>3.5297723436573336E-2</v>
      </c>
      <c r="G28" s="10">
        <v>3.714032016184237E-2</v>
      </c>
      <c r="H28" s="10"/>
      <c r="I28" s="52">
        <v>8.8825514717330827E-4</v>
      </c>
      <c r="J28" s="52">
        <v>8.2996026454161152E-4</v>
      </c>
      <c r="K28" s="52">
        <v>9.0069405547209063E-4</v>
      </c>
      <c r="L28" s="11"/>
      <c r="R28" s="12"/>
      <c r="V28" s="12"/>
      <c r="Z28" s="12"/>
    </row>
    <row r="29" spans="1:26" x14ac:dyDescent="0.35">
      <c r="A29" s="14"/>
      <c r="B29" s="14"/>
      <c r="D29" s="50" t="s">
        <v>121</v>
      </c>
      <c r="E29" s="10">
        <v>4.5227915163086996E-2</v>
      </c>
      <c r="F29" s="10">
        <v>4.5165973242610506E-2</v>
      </c>
      <c r="G29" s="10">
        <v>4.5444035117201714E-2</v>
      </c>
      <c r="I29" s="52">
        <v>4.9297911873358248E-4</v>
      </c>
      <c r="J29" s="52">
        <v>5.277214744435504E-4</v>
      </c>
      <c r="K29" s="52">
        <v>5.3194484623660771E-4</v>
      </c>
      <c r="R29" s="12"/>
      <c r="V29" s="12"/>
      <c r="Z29" s="12"/>
    </row>
    <row r="30" spans="1:26" x14ac:dyDescent="0.35">
      <c r="A30" s="14"/>
      <c r="B30" s="14"/>
      <c r="D30" s="50" t="s">
        <v>122</v>
      </c>
      <c r="E30" s="10">
        <v>5.1739954835274785E-2</v>
      </c>
      <c r="F30" s="10">
        <v>5.223093763613177E-2</v>
      </c>
      <c r="G30" s="10">
        <v>5.2575862888085169E-2</v>
      </c>
      <c r="I30" s="52">
        <v>4.6518010373432402E-4</v>
      </c>
      <c r="J30" s="52">
        <v>5.0515591208409442E-4</v>
      </c>
      <c r="K30" s="52">
        <v>4.7094804743306291E-4</v>
      </c>
      <c r="R30" s="12"/>
      <c r="V30" s="12"/>
      <c r="Z30" s="12"/>
    </row>
    <row r="31" spans="1:26" x14ac:dyDescent="0.35">
      <c r="A31" s="14"/>
      <c r="B31" s="14"/>
      <c r="D31" s="50" t="s">
        <v>21</v>
      </c>
      <c r="E31" s="10">
        <v>4.2161975199842543E-2</v>
      </c>
      <c r="F31" s="10">
        <v>4.2918065797110279E-2</v>
      </c>
      <c r="G31" s="49">
        <v>4.1257796630995845E-2</v>
      </c>
      <c r="H31" s="12"/>
      <c r="I31" s="52">
        <v>1.9396094350100572E-3</v>
      </c>
      <c r="J31" s="52">
        <v>2.0292520866752139E-3</v>
      </c>
      <c r="K31" s="49">
        <v>2.012003521720544E-3</v>
      </c>
      <c r="L31" s="10"/>
      <c r="M31" s="10"/>
      <c r="N31" s="10"/>
    </row>
    <row r="32" spans="1:26" x14ac:dyDescent="0.35">
      <c r="A32" s="14"/>
      <c r="B32" s="14"/>
      <c r="D32" s="50" t="s">
        <v>22</v>
      </c>
      <c r="E32" s="10">
        <v>4.4973748140935486E-2</v>
      </c>
      <c r="F32" s="10">
        <v>4.4424673063357928E-2</v>
      </c>
      <c r="G32" s="49">
        <v>4.1870601860021721E-2</v>
      </c>
      <c r="H32" s="12"/>
      <c r="I32" s="52">
        <v>1.0117503517606094E-3</v>
      </c>
      <c r="J32" s="52">
        <v>9.3634708390544783E-4</v>
      </c>
      <c r="K32" s="49">
        <v>9.3519155082740228E-4</v>
      </c>
      <c r="L32" s="10"/>
      <c r="M32" s="10"/>
      <c r="N32" s="10"/>
    </row>
    <row r="33" spans="1:14" x14ac:dyDescent="0.35">
      <c r="A33" s="14"/>
      <c r="B33" s="14"/>
      <c r="D33" s="50" t="s">
        <v>23</v>
      </c>
      <c r="E33" s="10">
        <v>3.8641268810239882E-2</v>
      </c>
      <c r="F33" s="10">
        <v>4.0309585527435424E-2</v>
      </c>
      <c r="G33" s="49">
        <v>3.9798157205719054E-2</v>
      </c>
      <c r="H33" s="12"/>
      <c r="I33" s="52">
        <v>1.2801015760212462E-3</v>
      </c>
      <c r="J33" s="52">
        <v>1.2303518303666001E-3</v>
      </c>
      <c r="K33" s="49">
        <v>1.1954530873466954E-3</v>
      </c>
      <c r="L33" s="10"/>
      <c r="M33" s="10"/>
      <c r="N33" s="10"/>
    </row>
    <row r="34" spans="1:14" x14ac:dyDescent="0.35">
      <c r="A34" s="14"/>
      <c r="B34" s="14"/>
      <c r="D34" s="50" t="s">
        <v>24</v>
      </c>
      <c r="E34" s="10">
        <v>4.5016616869068521E-2</v>
      </c>
      <c r="F34" s="10">
        <v>4.3129558330637661E-2</v>
      </c>
      <c r="G34" s="49">
        <v>4.3532177171443968E-2</v>
      </c>
      <c r="H34" s="12"/>
      <c r="I34" s="52">
        <v>1.9452912983485395E-3</v>
      </c>
      <c r="J34" s="52">
        <v>1.8478156984198899E-3</v>
      </c>
      <c r="K34" s="49">
        <v>1.8381082054417807E-3</v>
      </c>
      <c r="L34" s="10"/>
      <c r="M34" s="10"/>
      <c r="N34" s="10"/>
    </row>
    <row r="35" spans="1:14" x14ac:dyDescent="0.35">
      <c r="A35" s="14"/>
      <c r="B35" s="14"/>
      <c r="D35" s="50" t="s">
        <v>25</v>
      </c>
      <c r="E35" s="10">
        <v>4.620533825030898E-2</v>
      </c>
      <c r="F35" s="10">
        <v>4.4403133190119952E-2</v>
      </c>
      <c r="G35" s="49">
        <v>4.1675320652261413E-2</v>
      </c>
      <c r="H35" s="12"/>
      <c r="I35" s="52">
        <v>1.0160322699232418E-3</v>
      </c>
      <c r="J35" s="52">
        <v>9.2430140845332182E-4</v>
      </c>
      <c r="K35" s="49">
        <v>9.1349850903029068E-4</v>
      </c>
      <c r="L35" s="10"/>
      <c r="M35" s="10"/>
      <c r="N35" s="10"/>
    </row>
    <row r="36" spans="1:14" x14ac:dyDescent="0.35">
      <c r="A36" s="14"/>
      <c r="B36" s="14"/>
      <c r="D36" s="10"/>
      <c r="E36" s="10"/>
      <c r="F36" s="10"/>
      <c r="G36" s="51"/>
      <c r="H36" s="12"/>
      <c r="I36" s="12"/>
      <c r="J36" s="12"/>
      <c r="L36" s="10"/>
      <c r="M36" s="10"/>
      <c r="N36" s="10"/>
    </row>
    <row r="37" spans="1:14" x14ac:dyDescent="0.35">
      <c r="A37" s="14"/>
      <c r="B37" s="14"/>
      <c r="D37" s="10"/>
      <c r="E37" s="10"/>
      <c r="F37" s="10"/>
      <c r="H37" s="12"/>
      <c r="I37" s="12"/>
      <c r="J37" s="12"/>
      <c r="L37" s="10"/>
      <c r="M37" s="10"/>
      <c r="N37" s="10"/>
    </row>
    <row r="38" spans="1:14" x14ac:dyDescent="0.35">
      <c r="A38" s="14"/>
      <c r="B38" s="14"/>
      <c r="D38" s="10"/>
      <c r="E38" s="10"/>
      <c r="F38" s="10"/>
      <c r="H38" s="12"/>
      <c r="I38" s="12"/>
      <c r="J38" s="12"/>
      <c r="L38" s="10"/>
      <c r="M38" s="10"/>
      <c r="N38" s="10"/>
    </row>
    <row r="39" spans="1:14" x14ac:dyDescent="0.35">
      <c r="A39" s="14"/>
      <c r="B39" s="14"/>
      <c r="D39" s="10"/>
      <c r="E39" s="10"/>
      <c r="F39" s="10"/>
      <c r="H39" s="12"/>
      <c r="I39" s="12"/>
      <c r="J39" s="12"/>
      <c r="L39" s="10"/>
      <c r="M39" s="10"/>
      <c r="N39" s="10"/>
    </row>
    <row r="40" spans="1:14" x14ac:dyDescent="0.35">
      <c r="A40" s="14"/>
    </row>
    <row r="41" spans="1:14" x14ac:dyDescent="0.35">
      <c r="A41" s="14"/>
    </row>
    <row r="42" spans="1:14" x14ac:dyDescent="0.35">
      <c r="A42" s="14"/>
    </row>
    <row r="43" spans="1:14" x14ac:dyDescent="0.35">
      <c r="A43" s="14"/>
    </row>
    <row r="44" spans="1:14" x14ac:dyDescent="0.35">
      <c r="A44" s="14"/>
    </row>
    <row r="45" spans="1:14" x14ac:dyDescent="0.35">
      <c r="A45" s="14"/>
    </row>
  </sheetData>
  <mergeCells count="6">
    <mergeCell ref="AA2:AC2"/>
    <mergeCell ref="AE2:AG2"/>
    <mergeCell ref="I15:K15"/>
    <mergeCell ref="C4:C10"/>
    <mergeCell ref="H4:H10"/>
    <mergeCell ref="E15:G1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6C516-58F6-4524-A2ED-6D2DB53E76AB}">
  <dimension ref="A2:R23"/>
  <sheetViews>
    <sheetView topLeftCell="A4" zoomScale="70" zoomScaleNormal="70" workbookViewId="0">
      <selection activeCell="I23" sqref="I23"/>
    </sheetView>
  </sheetViews>
  <sheetFormatPr defaultRowHeight="14.5" x14ac:dyDescent="0.35"/>
  <cols>
    <col min="1" max="1" width="10.36328125" customWidth="1"/>
    <col min="2" max="2" width="12.453125" customWidth="1"/>
    <col min="3" max="3" width="13.26953125" customWidth="1"/>
    <col min="8" max="8" width="12.7265625" customWidth="1"/>
    <col min="9" max="9" width="14" customWidth="1"/>
    <col min="13" max="13" width="8.81640625" customWidth="1"/>
    <col min="14" max="14" width="13" customWidth="1"/>
    <col min="15" max="15" width="13.08984375" customWidth="1"/>
  </cols>
  <sheetData>
    <row r="2" spans="2:18" x14ac:dyDescent="0.35">
      <c r="B2" s="43" t="s">
        <v>42</v>
      </c>
    </row>
    <row r="3" spans="2:18" x14ac:dyDescent="0.35">
      <c r="D3" s="59" t="s">
        <v>37</v>
      </c>
      <c r="E3" s="59"/>
      <c r="F3" s="59"/>
      <c r="J3" s="59" t="s">
        <v>37</v>
      </c>
      <c r="K3" s="59"/>
      <c r="L3" s="59"/>
    </row>
    <row r="4" spans="2:18" x14ac:dyDescent="0.35">
      <c r="B4" s="64" t="s">
        <v>43</v>
      </c>
      <c r="D4" s="34" t="s">
        <v>28</v>
      </c>
      <c r="E4" s="34" t="s">
        <v>29</v>
      </c>
      <c r="F4" s="34" t="s">
        <v>30</v>
      </c>
      <c r="H4" s="64" t="s">
        <v>48</v>
      </c>
      <c r="J4" s="34" t="s">
        <v>28</v>
      </c>
      <c r="K4" s="34" t="s">
        <v>29</v>
      </c>
      <c r="L4" s="34" t="s">
        <v>30</v>
      </c>
    </row>
    <row r="5" spans="2:18" x14ac:dyDescent="0.35">
      <c r="B5" s="64"/>
      <c r="C5" s="20" t="s">
        <v>45</v>
      </c>
      <c r="D5" s="17">
        <v>0.16725799999999999</v>
      </c>
      <c r="E5" s="17">
        <v>0.38192399999999999</v>
      </c>
      <c r="F5" s="17">
        <v>0.31525700000000001</v>
      </c>
      <c r="H5" s="64"/>
      <c r="I5" s="20" t="s">
        <v>45</v>
      </c>
      <c r="J5" s="17">
        <v>7.7185000000000004E-2</v>
      </c>
      <c r="K5" s="17">
        <v>0.49890299999999999</v>
      </c>
      <c r="L5" s="17">
        <v>0.37654599999999999</v>
      </c>
    </row>
    <row r="6" spans="2:18" x14ac:dyDescent="0.35">
      <c r="B6" s="64"/>
      <c r="C6" s="20" t="s">
        <v>44</v>
      </c>
      <c r="D6" s="17">
        <v>0.35213299999999997</v>
      </c>
      <c r="E6" s="17">
        <v>3.9685999999999999E-2</v>
      </c>
      <c r="F6" s="17">
        <v>0.15617200000000001</v>
      </c>
      <c r="H6" s="64"/>
      <c r="I6" s="20" t="s">
        <v>44</v>
      </c>
      <c r="J6" s="17">
        <v>0.42360999999999999</v>
      </c>
      <c r="K6" s="17">
        <v>0.10675900000000001</v>
      </c>
      <c r="L6" s="17">
        <v>0.118959</v>
      </c>
    </row>
    <row r="7" spans="2:18" x14ac:dyDescent="0.35">
      <c r="B7" s="64"/>
      <c r="C7" s="20" t="s">
        <v>46</v>
      </c>
      <c r="D7" s="17">
        <v>4.5890000000000002E-3</v>
      </c>
      <c r="E7" s="17">
        <v>2.5959999999999998E-3</v>
      </c>
      <c r="F7" s="17">
        <v>1.6659999999999999E-3</v>
      </c>
      <c r="H7" s="64"/>
      <c r="I7" s="20" t="s">
        <v>46</v>
      </c>
      <c r="J7" s="17">
        <v>0.49936199999999997</v>
      </c>
      <c r="K7" s="17">
        <v>0.53619399999999995</v>
      </c>
      <c r="L7" s="17">
        <v>0.59675199999999995</v>
      </c>
    </row>
    <row r="8" spans="2:18" x14ac:dyDescent="0.35">
      <c r="B8" s="64"/>
      <c r="C8" s="20" t="s">
        <v>47</v>
      </c>
      <c r="D8" s="17">
        <v>1.482E-3</v>
      </c>
      <c r="E8" s="17">
        <v>4.6700000000000002E-4</v>
      </c>
      <c r="F8" s="17">
        <v>7.54E-4</v>
      </c>
      <c r="H8" s="64"/>
      <c r="I8" s="20" t="s">
        <v>47</v>
      </c>
      <c r="J8" s="17">
        <v>0.337727</v>
      </c>
      <c r="K8" s="17">
        <v>0.17697299999999999</v>
      </c>
      <c r="L8" s="17">
        <v>0.28686800000000001</v>
      </c>
    </row>
    <row r="9" spans="2:18" x14ac:dyDescent="0.35">
      <c r="B9" s="45"/>
      <c r="C9" s="20"/>
      <c r="D9" s="17"/>
      <c r="E9" s="17"/>
      <c r="F9" s="17"/>
      <c r="H9" s="42"/>
    </row>
    <row r="10" spans="2:18" x14ac:dyDescent="0.35">
      <c r="B10" s="42"/>
      <c r="D10" s="59" t="s">
        <v>37</v>
      </c>
      <c r="E10" s="59"/>
      <c r="F10" s="59"/>
      <c r="H10" s="42"/>
      <c r="J10" s="59" t="s">
        <v>37</v>
      </c>
      <c r="K10" s="59"/>
      <c r="L10" s="59"/>
      <c r="P10" s="59" t="s">
        <v>37</v>
      </c>
      <c r="Q10" s="59"/>
      <c r="R10" s="59"/>
    </row>
    <row r="11" spans="2:18" x14ac:dyDescent="0.35">
      <c r="B11" s="64" t="s">
        <v>49</v>
      </c>
      <c r="D11" s="34" t="s">
        <v>28</v>
      </c>
      <c r="E11" s="34" t="s">
        <v>29</v>
      </c>
      <c r="F11" s="34" t="s">
        <v>30</v>
      </c>
      <c r="H11" s="64" t="s">
        <v>50</v>
      </c>
      <c r="J11" s="34" t="s">
        <v>28</v>
      </c>
      <c r="K11" s="34" t="s">
        <v>29</v>
      </c>
      <c r="L11" s="34" t="s">
        <v>30</v>
      </c>
      <c r="N11" s="64" t="s">
        <v>51</v>
      </c>
      <c r="P11" s="34" t="s">
        <v>28</v>
      </c>
      <c r="Q11" s="34" t="s">
        <v>29</v>
      </c>
      <c r="R11" s="34" t="s">
        <v>30</v>
      </c>
    </row>
    <row r="12" spans="2:18" x14ac:dyDescent="0.35">
      <c r="B12" s="64"/>
      <c r="C12" s="20" t="s">
        <v>45</v>
      </c>
      <c r="D12" s="17">
        <v>2.09E-5</v>
      </c>
      <c r="E12" s="17">
        <v>2.02E-5</v>
      </c>
      <c r="F12" s="17">
        <v>8.6500000000000002E-5</v>
      </c>
      <c r="H12" s="64"/>
      <c r="I12" s="20" t="s">
        <v>45</v>
      </c>
      <c r="J12" s="17">
        <v>2.0569999999999998E-3</v>
      </c>
      <c r="K12" s="17">
        <v>1.3594999999999999E-2</v>
      </c>
      <c r="L12" s="17">
        <v>5.3330000000000001E-3</v>
      </c>
      <c r="N12" s="64"/>
      <c r="O12" s="20" t="s">
        <v>45</v>
      </c>
      <c r="P12" s="17">
        <v>6.1399999999999996E-4</v>
      </c>
      <c r="Q12" s="17">
        <v>8.6499999999999999E-4</v>
      </c>
      <c r="R12" s="17">
        <v>5.4199999999999995E-4</v>
      </c>
    </row>
    <row r="13" spans="2:18" x14ac:dyDescent="0.35">
      <c r="B13" s="64"/>
      <c r="C13" s="20" t="s">
        <v>44</v>
      </c>
      <c r="D13" s="17">
        <v>1.4300000000000001E-4</v>
      </c>
      <c r="E13" s="17">
        <v>3.3400000000000002E-6</v>
      </c>
      <c r="F13" s="17">
        <v>5.1900000000000001E-5</v>
      </c>
      <c r="H13" s="64"/>
      <c r="I13" s="20" t="s">
        <v>44</v>
      </c>
      <c r="J13" s="17">
        <v>4.3769999999999998E-3</v>
      </c>
      <c r="K13" s="17">
        <v>2.7039999999999998E-3</v>
      </c>
      <c r="L13" s="17">
        <v>8.1869999999999998E-3</v>
      </c>
      <c r="N13" s="64"/>
      <c r="O13" s="20" t="s">
        <v>44</v>
      </c>
      <c r="P13" s="17">
        <v>1.307E-3</v>
      </c>
      <c r="Q13" s="17">
        <v>1.4339999999999999E-3</v>
      </c>
      <c r="R13" s="17">
        <v>1.14E-3</v>
      </c>
    </row>
    <row r="14" spans="2:18" x14ac:dyDescent="0.35">
      <c r="B14" s="64"/>
      <c r="C14" s="20" t="s">
        <v>46</v>
      </c>
      <c r="D14" s="17">
        <v>8.7384000000000003E-2</v>
      </c>
      <c r="E14" s="17">
        <v>0.15249099999999999</v>
      </c>
      <c r="F14" s="17">
        <v>0.100811</v>
      </c>
      <c r="H14" s="64"/>
      <c r="I14" s="20" t="s">
        <v>46</v>
      </c>
      <c r="J14" s="17">
        <v>4.3358000000000001E-2</v>
      </c>
      <c r="K14" s="17">
        <v>3.9206999999999999E-2</v>
      </c>
      <c r="L14" s="17">
        <v>3.1268999999999998E-2</v>
      </c>
      <c r="N14" s="64"/>
      <c r="O14" s="20" t="s">
        <v>46</v>
      </c>
      <c r="P14" s="17">
        <v>6.3773999999999997E-2</v>
      </c>
      <c r="Q14" s="17">
        <v>0.10445599999999999</v>
      </c>
      <c r="R14" s="17">
        <v>9.6293000000000004E-2</v>
      </c>
    </row>
    <row r="15" spans="2:18" x14ac:dyDescent="0.35">
      <c r="B15" s="64"/>
      <c r="C15" s="20" t="s">
        <v>47</v>
      </c>
      <c r="D15" s="17">
        <v>5.1434000000000001E-2</v>
      </c>
      <c r="E15" s="17">
        <v>2.5277000000000001E-2</v>
      </c>
      <c r="F15" s="17">
        <v>5.7539E-2</v>
      </c>
      <c r="H15" s="64"/>
      <c r="I15" s="20" t="s">
        <v>47</v>
      </c>
      <c r="J15" s="17">
        <v>9.6989999999999993E-3</v>
      </c>
      <c r="K15" s="17">
        <v>8.0529999999999994E-3</v>
      </c>
      <c r="L15" s="17">
        <v>1.1979999999999999E-2</v>
      </c>
      <c r="N15" s="64"/>
      <c r="O15" s="20" t="s">
        <v>47</v>
      </c>
      <c r="P15" s="17">
        <v>4.6599000000000002E-2</v>
      </c>
      <c r="Q15" s="17">
        <v>6.1193999999999998E-2</v>
      </c>
      <c r="R15" s="17">
        <v>0.13567599999999999</v>
      </c>
    </row>
    <row r="17" spans="1:6" x14ac:dyDescent="0.35">
      <c r="B17" s="43" t="s">
        <v>52</v>
      </c>
    </row>
    <row r="18" spans="1:6" x14ac:dyDescent="0.35">
      <c r="D18" s="59" t="s">
        <v>37</v>
      </c>
      <c r="E18" s="59"/>
      <c r="F18" s="59"/>
    </row>
    <row r="19" spans="1:6" x14ac:dyDescent="0.35">
      <c r="B19" s="64" t="s">
        <v>53</v>
      </c>
      <c r="D19" s="34" t="s">
        <v>28</v>
      </c>
      <c r="E19" s="34" t="s">
        <v>29</v>
      </c>
      <c r="F19" s="34" t="s">
        <v>30</v>
      </c>
    </row>
    <row r="20" spans="1:6" x14ac:dyDescent="0.35">
      <c r="B20" s="64"/>
      <c r="C20" s="20" t="s">
        <v>46</v>
      </c>
      <c r="D20" s="17">
        <v>3.1E-4</v>
      </c>
      <c r="E20" s="17">
        <v>3.9899999999999999E-4</v>
      </c>
      <c r="F20" s="17">
        <v>1.25E-4</v>
      </c>
    </row>
    <row r="21" spans="1:6" x14ac:dyDescent="0.35">
      <c r="A21" s="21"/>
      <c r="B21" s="64"/>
      <c r="C21" s="20" t="s">
        <v>47</v>
      </c>
      <c r="D21" s="17">
        <v>1.72E-6</v>
      </c>
      <c r="E21" s="17">
        <v>7.4499999999999999E-8</v>
      </c>
      <c r="F21" s="17">
        <v>5.2899999999999997E-8</v>
      </c>
    </row>
    <row r="22" spans="1:6" x14ac:dyDescent="0.35">
      <c r="A22" s="21"/>
      <c r="C22" s="17"/>
      <c r="D22" s="17"/>
      <c r="E22" s="17"/>
    </row>
    <row r="23" spans="1:6" x14ac:dyDescent="0.35">
      <c r="A23" s="21"/>
      <c r="B23" s="20"/>
      <c r="C23" s="17"/>
      <c r="D23" s="17"/>
      <c r="E23" s="17"/>
    </row>
  </sheetData>
  <mergeCells count="12">
    <mergeCell ref="P10:R10"/>
    <mergeCell ref="B4:B8"/>
    <mergeCell ref="D3:F3"/>
    <mergeCell ref="J3:L3"/>
    <mergeCell ref="H4:H8"/>
    <mergeCell ref="N11:N15"/>
    <mergeCell ref="H11:H15"/>
    <mergeCell ref="B11:B15"/>
    <mergeCell ref="B19:B21"/>
    <mergeCell ref="J10:L10"/>
    <mergeCell ref="D10:F10"/>
    <mergeCell ref="D18:F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89EA2-9950-4867-B734-DE93707EE667}">
  <dimension ref="B2:E12"/>
  <sheetViews>
    <sheetView tabSelected="1" workbookViewId="0">
      <selection activeCell="B2" sqref="B2"/>
    </sheetView>
  </sheetViews>
  <sheetFormatPr defaultRowHeight="14.5" x14ac:dyDescent="0.35"/>
  <cols>
    <col min="2" max="2" width="9.90625" customWidth="1"/>
    <col min="4" max="4" width="14.1796875" customWidth="1"/>
  </cols>
  <sheetData>
    <row r="2" spans="2:5" x14ac:dyDescent="0.35">
      <c r="B2" s="43" t="s">
        <v>96</v>
      </c>
    </row>
    <row r="3" spans="2:5" x14ac:dyDescent="0.35">
      <c r="E3" s="22" t="s">
        <v>37</v>
      </c>
    </row>
    <row r="4" spans="2:5" x14ac:dyDescent="0.35">
      <c r="C4" s="64" t="s">
        <v>53</v>
      </c>
      <c r="D4" t="s">
        <v>75</v>
      </c>
      <c r="E4" s="17">
        <v>7.3509999999999999E-3</v>
      </c>
    </row>
    <row r="5" spans="2:5" x14ac:dyDescent="0.35">
      <c r="C5" s="64"/>
      <c r="D5" t="s">
        <v>76</v>
      </c>
      <c r="E5" s="17">
        <v>5.1260000000000003E-3</v>
      </c>
    </row>
    <row r="6" spans="2:5" x14ac:dyDescent="0.35">
      <c r="C6" s="64"/>
      <c r="D6" t="s">
        <v>77</v>
      </c>
      <c r="E6" s="17">
        <v>1.3098E-2</v>
      </c>
    </row>
    <row r="7" spans="2:5" x14ac:dyDescent="0.35">
      <c r="C7" s="64"/>
      <c r="D7" t="s">
        <v>78</v>
      </c>
      <c r="E7" s="17">
        <v>1.1663E-2</v>
      </c>
    </row>
    <row r="8" spans="2:5" x14ac:dyDescent="0.35">
      <c r="C8" s="64"/>
      <c r="D8" t="s">
        <v>79</v>
      </c>
      <c r="E8" s="17">
        <v>3.7728999999999999E-2</v>
      </c>
    </row>
    <row r="9" spans="2:5" x14ac:dyDescent="0.35">
      <c r="C9" s="64"/>
      <c r="D9" t="s">
        <v>80</v>
      </c>
      <c r="E9" s="17">
        <v>3.8210000000000002E-3</v>
      </c>
    </row>
    <row r="10" spans="2:5" x14ac:dyDescent="0.35">
      <c r="C10" s="64"/>
      <c r="D10" t="s">
        <v>81</v>
      </c>
      <c r="E10" s="17">
        <v>8.0000000000000002E-3</v>
      </c>
    </row>
    <row r="11" spans="2:5" x14ac:dyDescent="0.35">
      <c r="C11" s="64"/>
      <c r="D11" t="s">
        <v>21</v>
      </c>
      <c r="E11" s="17">
        <v>5.4370000000000002E-2</v>
      </c>
    </row>
    <row r="12" spans="2:5" x14ac:dyDescent="0.35">
      <c r="C12" s="64"/>
      <c r="E12" s="17"/>
    </row>
  </sheetData>
  <mergeCells count="1">
    <mergeCell ref="C4:C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1E519-7114-4B1F-8664-4D896AFB7A9D}">
  <dimension ref="A1:AH49"/>
  <sheetViews>
    <sheetView topLeftCell="A22" zoomScale="50" zoomScaleNormal="50" workbookViewId="0">
      <selection activeCell="V7" sqref="V7"/>
    </sheetView>
  </sheetViews>
  <sheetFormatPr defaultRowHeight="14.5" x14ac:dyDescent="0.35"/>
  <cols>
    <col min="2" max="2" width="15.54296875" customWidth="1"/>
    <col min="3" max="3" width="21.08984375" customWidth="1"/>
    <col min="4" max="4" width="12.36328125" customWidth="1"/>
    <col min="13" max="13" width="12.36328125" customWidth="1"/>
    <col min="22" max="22" width="12.36328125" customWidth="1"/>
  </cols>
  <sheetData>
    <row r="1" spans="1:34" s="1" customFormat="1" ht="15.5" x14ac:dyDescent="0.35">
      <c r="Z1" s="2"/>
      <c r="AA1" s="60"/>
      <c r="AB1" s="60"/>
      <c r="AC1" s="60"/>
      <c r="AD1" s="2"/>
      <c r="AE1" s="60"/>
      <c r="AF1" s="60"/>
      <c r="AG1" s="60"/>
      <c r="AH1" s="2"/>
    </row>
    <row r="2" spans="1:34" s="3" customFormat="1" ht="15.5" x14ac:dyDescent="0.35">
      <c r="D2" s="60" t="s">
        <v>139</v>
      </c>
      <c r="E2" s="60"/>
      <c r="F2" s="60"/>
      <c r="H2" s="60" t="s">
        <v>140</v>
      </c>
      <c r="I2" s="60"/>
      <c r="J2" s="60"/>
      <c r="L2" s="60" t="s">
        <v>141</v>
      </c>
      <c r="M2" s="60"/>
      <c r="N2" s="60"/>
    </row>
    <row r="3" spans="1:34" s="3" customFormat="1" ht="15.5" x14ac:dyDescent="0.35">
      <c r="C3" s="1"/>
      <c r="D3" s="62" t="s">
        <v>0</v>
      </c>
      <c r="E3" s="62"/>
      <c r="F3" s="62"/>
      <c r="H3" s="63" t="s">
        <v>1</v>
      </c>
      <c r="I3" s="63"/>
      <c r="J3" s="63"/>
      <c r="L3" s="62" t="s">
        <v>2</v>
      </c>
      <c r="M3" s="62"/>
      <c r="N3" s="62"/>
    </row>
    <row r="4" spans="1:34" s="3" customFormat="1" ht="15.5" x14ac:dyDescent="0.35">
      <c r="C4" s="23" t="s">
        <v>4</v>
      </c>
      <c r="D4" s="72">
        <v>4.7029251275862802E-3</v>
      </c>
      <c r="E4" s="72">
        <v>5.1320575893998637E-3</v>
      </c>
      <c r="F4" s="72">
        <v>4.7840506870042831E-3</v>
      </c>
      <c r="G4" s="5"/>
      <c r="H4" s="5">
        <v>3.70042223620887E-4</v>
      </c>
      <c r="I4" s="5">
        <v>3.2361199066871835E-4</v>
      </c>
      <c r="J4" s="5">
        <v>3.5122795677317226E-4</v>
      </c>
      <c r="L4" s="72">
        <v>7.8683417996664284E-2</v>
      </c>
      <c r="M4" s="72">
        <v>6.3056967898632077E-2</v>
      </c>
      <c r="N4" s="72">
        <v>7.3416437189361625E-2</v>
      </c>
    </row>
    <row r="5" spans="1:34" s="3" customFormat="1" ht="15.5" x14ac:dyDescent="0.35">
      <c r="C5" s="23" t="s">
        <v>5</v>
      </c>
      <c r="D5" s="72">
        <v>1.9950363522516369E-2</v>
      </c>
      <c r="E5" s="72">
        <v>1.9786659038243611E-2</v>
      </c>
      <c r="F5" s="72">
        <v>2.039621650909933E-2</v>
      </c>
      <c r="G5" s="5"/>
      <c r="H5" s="5">
        <v>1.228307221969135E-3</v>
      </c>
      <c r="I5" s="5">
        <v>1.3359117392812386E-3</v>
      </c>
      <c r="J5" s="5">
        <v>1.4623831631566209E-3</v>
      </c>
      <c r="L5" s="72">
        <v>6.1568162433874626E-2</v>
      </c>
      <c r="M5" s="72">
        <v>6.7515781047178883E-2</v>
      </c>
      <c r="N5" s="72">
        <v>7.169874679964347E-2</v>
      </c>
      <c r="O5" s="6"/>
    </row>
    <row r="6" spans="1:34" s="6" customFormat="1" ht="15.5" x14ac:dyDescent="0.35">
      <c r="A6" s="3"/>
      <c r="C6" s="23" t="s">
        <v>6</v>
      </c>
      <c r="D6" s="72">
        <v>2.129664559330862E-2</v>
      </c>
      <c r="E6" s="72">
        <v>2.1101881809793374E-2</v>
      </c>
      <c r="F6" s="72">
        <v>2.1633580314846815E-2</v>
      </c>
      <c r="G6" s="5"/>
      <c r="H6" s="5">
        <v>1.6675173755076509E-3</v>
      </c>
      <c r="I6" s="5">
        <v>1.80431994939009E-3</v>
      </c>
      <c r="J6" s="5">
        <v>1.7353009607925652E-3</v>
      </c>
      <c r="K6" s="3"/>
      <c r="L6" s="72">
        <v>7.8299531642278111E-2</v>
      </c>
      <c r="M6" s="72">
        <v>8.5505168006045129E-2</v>
      </c>
      <c r="N6" s="72">
        <v>8.0213304295343721E-2</v>
      </c>
    </row>
    <row r="7" spans="1:34" s="6" customFormat="1" ht="15.5" x14ac:dyDescent="0.35">
      <c r="A7" s="3"/>
      <c r="C7" s="23" t="s">
        <v>7</v>
      </c>
      <c r="D7" s="72">
        <v>3.9401226306896756E-2</v>
      </c>
      <c r="E7" s="72">
        <v>4.0002962021405623E-2</v>
      </c>
      <c r="F7" s="72">
        <v>3.9469669344905839E-2</v>
      </c>
      <c r="G7" s="5"/>
      <c r="H7" s="5">
        <v>2.6875179076930253E-3</v>
      </c>
      <c r="I7" s="5">
        <v>2.6327632773596025E-3</v>
      </c>
      <c r="J7" s="5">
        <v>2.4801298102921014E-3</v>
      </c>
      <c r="K7" s="3"/>
      <c r="L7" s="72">
        <v>6.820899143493421E-2</v>
      </c>
      <c r="M7" s="72">
        <v>6.5814208356641396E-2</v>
      </c>
      <c r="N7" s="72">
        <v>6.2836346274388027E-2</v>
      </c>
    </row>
    <row r="8" spans="1:34" s="6" customFormat="1" ht="15.5" x14ac:dyDescent="0.35">
      <c r="A8" s="3"/>
      <c r="C8" s="23" t="s">
        <v>13</v>
      </c>
      <c r="D8" s="24">
        <v>3.7493605041201097E-2</v>
      </c>
      <c r="E8" s="24">
        <v>3.6460385312507497E-2</v>
      </c>
      <c r="F8" s="24">
        <v>3.5232399775749101E-2</v>
      </c>
      <c r="H8" s="4">
        <v>2.8311837276256886E-3</v>
      </c>
      <c r="I8" s="4">
        <v>2.7189736435748063E-3</v>
      </c>
      <c r="J8" s="4">
        <v>2.9177894826587958E-3</v>
      </c>
      <c r="L8" s="72">
        <v>7.5511109814981728E-2</v>
      </c>
      <c r="M8" s="72">
        <v>7.4573365593097019E-2</v>
      </c>
      <c r="N8" s="72">
        <v>8.2815519272892296E-2</v>
      </c>
      <c r="O8" s="7"/>
    </row>
    <row r="9" spans="1:34" s="7" customFormat="1" ht="15.5" x14ac:dyDescent="0.35">
      <c r="A9" s="3"/>
      <c r="C9" s="23" t="s">
        <v>14</v>
      </c>
      <c r="D9" s="24">
        <v>3.7450636173844823E-2</v>
      </c>
      <c r="E9" s="24">
        <v>3.8762083773138785E-2</v>
      </c>
      <c r="F9" s="24">
        <v>3.6659131070948724E-2</v>
      </c>
      <c r="G9" s="6"/>
      <c r="H9" s="4">
        <v>3.3234618416819986E-3</v>
      </c>
      <c r="I9" s="4">
        <v>3.520939014592508E-3</v>
      </c>
      <c r="J9" s="4">
        <v>3.5047672460478013E-3</v>
      </c>
      <c r="K9" s="6"/>
      <c r="L9" s="72">
        <v>8.8742466917106036E-2</v>
      </c>
      <c r="M9" s="72">
        <v>9.0834616508218682E-2</v>
      </c>
      <c r="N9" s="72">
        <v>9.5604209474163607E-2</v>
      </c>
      <c r="O9" s="6"/>
    </row>
    <row r="10" spans="1:34" s="6" customFormat="1" ht="15.5" x14ac:dyDescent="0.35">
      <c r="A10" s="3"/>
      <c r="C10" s="23" t="s">
        <v>11</v>
      </c>
      <c r="D10" s="72">
        <v>4.1712902799641086E-2</v>
      </c>
      <c r="E10" s="72">
        <v>4.314832290805052E-2</v>
      </c>
      <c r="F10" s="72">
        <v>4.5726882508775567E-2</v>
      </c>
      <c r="H10" s="5">
        <v>3.4918301280749318E-3</v>
      </c>
      <c r="I10" s="5">
        <v>3.4939657320922708E-3</v>
      </c>
      <c r="J10" s="5">
        <v>3.736433941344063E-3</v>
      </c>
      <c r="L10" s="72">
        <v>8.3711031688376694E-2</v>
      </c>
      <c r="M10" s="72">
        <v>8.0975701872305544E-2</v>
      </c>
      <c r="N10" s="72">
        <v>8.1711976333112016E-2</v>
      </c>
    </row>
    <row r="11" spans="1:34" s="6" customFormat="1" ht="15.5" x14ac:dyDescent="0.35">
      <c r="A11" s="3"/>
      <c r="C11" s="23" t="s">
        <v>12</v>
      </c>
      <c r="D11" s="72">
        <v>2.8453739632705567E-2</v>
      </c>
      <c r="E11" s="72">
        <v>2.8921303292045109E-2</v>
      </c>
      <c r="F11" s="72">
        <v>2.9075979077652098E-2</v>
      </c>
      <c r="G11" s="7"/>
      <c r="H11" s="5">
        <v>2.4231804861494432E-3</v>
      </c>
      <c r="I11" s="5">
        <v>2.2528750141617201E-3</v>
      </c>
      <c r="J11" s="5">
        <v>2.1700041037630655E-3</v>
      </c>
      <c r="K11" s="7"/>
      <c r="L11" s="72">
        <v>8.5162109354658191E-2</v>
      </c>
      <c r="M11" s="72">
        <v>7.7896732087498283E-2</v>
      </c>
      <c r="N11" s="72">
        <v>7.4632193742048006E-2</v>
      </c>
    </row>
    <row r="12" spans="1:34" s="6" customFormat="1" ht="15.5" x14ac:dyDescent="0.35">
      <c r="A12" s="3"/>
      <c r="C12" s="23" t="s">
        <v>10</v>
      </c>
      <c r="D12" s="72">
        <v>3.4987910388546914E-2</v>
      </c>
      <c r="E12" s="72">
        <v>3.6014893371091164E-2</v>
      </c>
      <c r="F12" s="72">
        <v>3.6290842436848686E-2</v>
      </c>
      <c r="H12" s="5">
        <v>1.7263370546103678E-3</v>
      </c>
      <c r="I12" s="5">
        <v>1.9276139615401063E-3</v>
      </c>
      <c r="J12" s="5">
        <v>1.7256308095484798E-3</v>
      </c>
      <c r="L12" s="72">
        <v>4.9340959075266012E-2</v>
      </c>
      <c r="M12" s="72">
        <v>5.3522689673916539E-2</v>
      </c>
      <c r="N12" s="72">
        <v>4.7550034490142438E-2</v>
      </c>
    </row>
    <row r="13" spans="1:34" s="6" customFormat="1" ht="15.5" x14ac:dyDescent="0.35">
      <c r="A13" s="3"/>
      <c r="C13" s="23" t="s">
        <v>8</v>
      </c>
      <c r="D13" s="72">
        <v>3.9499562341937744E-2</v>
      </c>
      <c r="E13" s="72">
        <v>3.7178471343468439E-2</v>
      </c>
      <c r="F13" s="72">
        <v>3.852479468383381E-2</v>
      </c>
      <c r="H13" s="5">
        <v>3.4232175986276783E-3</v>
      </c>
      <c r="I13" s="5">
        <v>3.8581817074330301E-3</v>
      </c>
      <c r="J13" s="5">
        <v>3.2837359094457811E-3</v>
      </c>
      <c r="L13" s="72">
        <v>8.6664696914708766E-2</v>
      </c>
      <c r="M13" s="72">
        <v>0.10377461923567873</v>
      </c>
      <c r="N13" s="72">
        <v>8.5236947695499013E-2</v>
      </c>
    </row>
    <row r="14" spans="1:34" s="6" customFormat="1" ht="15.5" x14ac:dyDescent="0.35">
      <c r="A14" s="3"/>
      <c r="C14" s="23" t="s">
        <v>9</v>
      </c>
      <c r="D14" s="72">
        <v>4.261677305149008E-2</v>
      </c>
      <c r="E14" s="72">
        <v>4.2411018306669268E-2</v>
      </c>
      <c r="F14" s="72">
        <v>4.0442829305528012E-2</v>
      </c>
      <c r="H14" s="5">
        <v>2.8742106171756421E-3</v>
      </c>
      <c r="I14" s="5">
        <v>2.8091080579423586E-3</v>
      </c>
      <c r="J14" s="5">
        <v>2.9758153488806827E-3</v>
      </c>
      <c r="L14" s="72">
        <v>6.7443178152015115E-2</v>
      </c>
      <c r="M14" s="72">
        <v>6.6235336242813525E-2</v>
      </c>
      <c r="N14" s="72">
        <v>7.3580790463488352E-2</v>
      </c>
      <c r="O14"/>
    </row>
    <row r="15" spans="1:34" ht="15.5" x14ac:dyDescent="0.35">
      <c r="C15" s="23" t="s">
        <v>15</v>
      </c>
      <c r="D15" s="72">
        <v>4.3260446041220951E-2</v>
      </c>
      <c r="E15" s="72">
        <v>3.9974709458790239E-2</v>
      </c>
      <c r="F15" s="72">
        <v>3.9940019532515574E-2</v>
      </c>
      <c r="G15" s="6"/>
      <c r="H15" s="5">
        <v>4.6248831280134546E-3</v>
      </c>
      <c r="I15" s="5">
        <v>4.5668964066459747E-3</v>
      </c>
      <c r="J15" s="5">
        <v>4.3135892068733991E-3</v>
      </c>
      <c r="K15" s="6"/>
      <c r="L15" s="72">
        <v>0.10690789280366203</v>
      </c>
      <c r="M15" s="72">
        <v>0.11424464288737281</v>
      </c>
      <c r="N15" s="72">
        <v>0.10800167995315231</v>
      </c>
    </row>
    <row r="16" spans="1:34" ht="15.5" x14ac:dyDescent="0.35">
      <c r="C16" s="24" t="s">
        <v>16</v>
      </c>
      <c r="D16" s="24">
        <v>3.6314946977988795E-2</v>
      </c>
      <c r="E16" s="24">
        <v>3.6590594164863641E-2</v>
      </c>
      <c r="F16" s="24">
        <v>3.7087312577443014E-2</v>
      </c>
      <c r="G16" s="4"/>
      <c r="H16" s="4">
        <v>1.2653928625558483E-3</v>
      </c>
      <c r="I16" s="4">
        <v>1.2758566365516459E-3</v>
      </c>
      <c r="J16" s="4">
        <v>1.1772359231129856E-3</v>
      </c>
      <c r="K16" s="4"/>
      <c r="L16" s="24">
        <v>3.4844959661453664E-2</v>
      </c>
      <c r="M16" s="24">
        <v>3.4868431783400655E-2</v>
      </c>
      <c r="N16" s="24">
        <v>3.1742281694171495E-2</v>
      </c>
      <c r="O16" s="9"/>
    </row>
    <row r="17" spans="1:28" s="9" customFormat="1" ht="15" customHeight="1" x14ac:dyDescent="0.35">
      <c r="A17" s="4"/>
      <c r="C17" s="24" t="s">
        <v>17</v>
      </c>
      <c r="D17" s="24">
        <v>3.0174867871169769E-2</v>
      </c>
      <c r="E17" s="24">
        <v>2.9976426627022486E-2</v>
      </c>
      <c r="F17" s="24">
        <v>3.0082643675292176E-2</v>
      </c>
      <c r="G17" s="4"/>
      <c r="H17" s="4">
        <v>1.501430051312342E-3</v>
      </c>
      <c r="I17" s="4">
        <v>1.311711543646892E-3</v>
      </c>
      <c r="J17" s="4">
        <v>1.3462993848347429E-3</v>
      </c>
      <c r="K17" s="4"/>
      <c r="L17" s="24">
        <v>4.9757634655522916E-2</v>
      </c>
      <c r="M17" s="24">
        <v>4.3758102323791966E-2</v>
      </c>
      <c r="N17" s="24">
        <v>4.4753360089176637E-2</v>
      </c>
      <c r="O17"/>
    </row>
    <row r="18" spans="1:28" ht="15" customHeight="1" x14ac:dyDescent="0.35">
      <c r="A18" s="4"/>
      <c r="C18" s="24" t="s">
        <v>18</v>
      </c>
      <c r="D18" s="24">
        <v>2.5741816352667941E-2</v>
      </c>
      <c r="E18" s="24">
        <v>2.5992385547307664E-2</v>
      </c>
      <c r="F18" s="24">
        <v>2.5734555469999459E-2</v>
      </c>
      <c r="G18" s="4"/>
      <c r="H18" s="4">
        <v>1.1189228803065571E-3</v>
      </c>
      <c r="I18" s="4">
        <v>1.0133069840550766E-3</v>
      </c>
      <c r="J18" s="4">
        <v>1.1323822258134451E-3</v>
      </c>
      <c r="K18" s="4"/>
      <c r="L18" s="24">
        <v>4.3467130095914519E-2</v>
      </c>
      <c r="M18" s="24">
        <v>3.8984762757185119E-2</v>
      </c>
      <c r="N18" s="24">
        <v>4.4002400862666581E-2</v>
      </c>
    </row>
    <row r="19" spans="1:28" ht="15" customHeight="1" x14ac:dyDescent="0.35">
      <c r="A19" s="4"/>
      <c r="C19" s="24" t="s">
        <v>19</v>
      </c>
      <c r="D19" s="24">
        <v>3.710298445521025E-2</v>
      </c>
      <c r="E19" s="24">
        <v>3.3797989455385154E-2</v>
      </c>
      <c r="F19" s="24">
        <v>3.5007482326570173E-2</v>
      </c>
      <c r="G19" s="4"/>
      <c r="H19" s="4">
        <v>1.438376257755207E-3</v>
      </c>
      <c r="I19" s="4">
        <v>1.3515126846824486E-3</v>
      </c>
      <c r="J19" s="4">
        <v>1.3969840870288797E-3</v>
      </c>
      <c r="K19" s="4"/>
      <c r="L19" s="24">
        <v>3.8767130970059217E-2</v>
      </c>
      <c r="M19" s="24">
        <v>3.9987961013672288E-2</v>
      </c>
      <c r="N19" s="24">
        <v>3.9905300072624446E-2</v>
      </c>
    </row>
    <row r="20" spans="1:28" ht="15" customHeight="1" x14ac:dyDescent="0.35">
      <c r="A20" s="4"/>
      <c r="C20" s="24" t="s">
        <v>20</v>
      </c>
      <c r="D20" s="24">
        <v>2.323584919803073E-2</v>
      </c>
      <c r="E20" s="24">
        <v>2.357915506319536E-2</v>
      </c>
      <c r="F20" s="24">
        <v>2.2763309664590507E-2</v>
      </c>
      <c r="G20" s="4"/>
      <c r="H20" s="4">
        <v>1.2994761651759263E-3</v>
      </c>
      <c r="I20" s="4">
        <v>1.3053972277219839E-3</v>
      </c>
      <c r="J20" s="4">
        <v>1.3962341508384005E-3</v>
      </c>
      <c r="K20" s="4"/>
      <c r="L20" s="24">
        <v>5.5925486264821286E-2</v>
      </c>
      <c r="M20" s="24">
        <v>5.5362341195998789E-2</v>
      </c>
      <c r="N20" s="24">
        <v>6.1337045069958088E-2</v>
      </c>
    </row>
    <row r="21" spans="1:28" ht="15" customHeight="1" x14ac:dyDescent="0.35">
      <c r="A21" s="4"/>
      <c r="C21" s="24" t="s">
        <v>21</v>
      </c>
      <c r="D21" s="24">
        <v>4.2161975199842543E-2</v>
      </c>
      <c r="E21" s="24">
        <v>4.2918065797110279E-2</v>
      </c>
      <c r="F21" s="24">
        <v>4.1257796630995845E-2</v>
      </c>
      <c r="G21" s="4"/>
      <c r="H21" s="4">
        <v>1.9396094350100572E-3</v>
      </c>
      <c r="I21" s="4">
        <v>2.0292520866752139E-3</v>
      </c>
      <c r="J21" s="4">
        <v>2.012003521720544E-3</v>
      </c>
      <c r="K21" s="4"/>
      <c r="L21" s="24">
        <v>4.6003761109780758E-2</v>
      </c>
      <c r="M21" s="24">
        <v>4.7282002322011581E-2</v>
      </c>
      <c r="N21" s="24">
        <v>4.8766625608139755E-2</v>
      </c>
      <c r="O21" s="13"/>
    </row>
    <row r="22" spans="1:28" s="13" customFormat="1" ht="15" customHeight="1" x14ac:dyDescent="0.35">
      <c r="A22" s="4"/>
      <c r="C22" s="24" t="s">
        <v>22</v>
      </c>
      <c r="D22" s="24">
        <v>4.4973748140935486E-2</v>
      </c>
      <c r="E22" s="24">
        <v>4.4424673063357928E-2</v>
      </c>
      <c r="F22" s="24">
        <v>4.1870601860021721E-2</v>
      </c>
      <c r="G22" s="4"/>
      <c r="H22" s="4">
        <v>1.0117503517606094E-3</v>
      </c>
      <c r="I22" s="4">
        <v>9.3634708390544783E-4</v>
      </c>
      <c r="J22" s="4">
        <v>9.3519155082740228E-4</v>
      </c>
      <c r="K22" s="4"/>
      <c r="L22" s="24">
        <v>2.2496465017548886E-2</v>
      </c>
      <c r="M22" s="24">
        <v>2.1077185701964336E-2</v>
      </c>
      <c r="N22" s="24">
        <v>2.2335278436021917E-2</v>
      </c>
      <c r="O22"/>
    </row>
    <row r="23" spans="1:28" ht="15" customHeight="1" x14ac:dyDescent="0.35">
      <c r="A23" s="4"/>
      <c r="C23" s="24" t="s">
        <v>23</v>
      </c>
      <c r="D23" s="24">
        <v>3.8641268810239882E-2</v>
      </c>
      <c r="E23" s="24">
        <v>4.0309585527435424E-2</v>
      </c>
      <c r="F23" s="24">
        <v>3.9798157205719054E-2</v>
      </c>
      <c r="G23" s="4"/>
      <c r="H23" s="4">
        <v>1.2801015760212462E-3</v>
      </c>
      <c r="I23" s="4">
        <v>1.2303518303666001E-3</v>
      </c>
      <c r="J23" s="4">
        <v>1.1954530873466954E-3</v>
      </c>
      <c r="K23" s="4"/>
      <c r="L23" s="24">
        <v>3.3127834965968328E-2</v>
      </c>
      <c r="M23" s="24">
        <v>3.0522562171451769E-2</v>
      </c>
      <c r="N23" s="24">
        <v>3.0037900528090456E-2</v>
      </c>
    </row>
    <row r="24" spans="1:28" ht="15" customHeight="1" x14ac:dyDescent="0.35">
      <c r="A24" s="4"/>
      <c r="C24" s="24" t="s">
        <v>24</v>
      </c>
      <c r="D24" s="24">
        <v>4.5016616869068521E-2</v>
      </c>
      <c r="E24" s="24">
        <v>4.3129558330637661E-2</v>
      </c>
      <c r="F24" s="24">
        <v>4.3532177171443968E-2</v>
      </c>
      <c r="G24" s="4"/>
      <c r="H24" s="4">
        <v>1.9452912983485395E-3</v>
      </c>
      <c r="I24" s="4">
        <v>1.8478156984198899E-3</v>
      </c>
      <c r="J24" s="4">
        <v>1.8381082054417807E-3</v>
      </c>
      <c r="K24" s="4"/>
      <c r="L24" s="24">
        <v>4.3212738620639735E-2</v>
      </c>
      <c r="M24" s="24">
        <v>4.2843371690807909E-2</v>
      </c>
      <c r="N24" s="24">
        <v>4.2224127642472575E-2</v>
      </c>
    </row>
    <row r="25" spans="1:28" ht="15" customHeight="1" x14ac:dyDescent="0.35">
      <c r="A25" s="4"/>
      <c r="C25" s="24" t="s">
        <v>25</v>
      </c>
      <c r="D25" s="24">
        <v>4.620533825030898E-2</v>
      </c>
      <c r="E25" s="24">
        <v>4.4403133190119952E-2</v>
      </c>
      <c r="F25" s="24">
        <v>4.1675320652261413E-2</v>
      </c>
      <c r="G25" s="4"/>
      <c r="H25" s="4">
        <v>1.0160322699232418E-3</v>
      </c>
      <c r="I25" s="4">
        <v>9.2430140845332182E-4</v>
      </c>
      <c r="J25" s="4">
        <v>9.1349850903029068E-4</v>
      </c>
      <c r="K25" s="4"/>
      <c r="L25" s="24">
        <v>2.1989499663849933E-2</v>
      </c>
      <c r="M25" s="24">
        <v>2.0816130350436311E-2</v>
      </c>
      <c r="N25" s="24">
        <v>2.1919411650182991E-2</v>
      </c>
    </row>
    <row r="26" spans="1:28" ht="15" customHeight="1" x14ac:dyDescent="0.35">
      <c r="A26" s="4"/>
      <c r="C26" s="24" t="s">
        <v>145</v>
      </c>
      <c r="D26" s="24">
        <v>7.0564139426628307E-3</v>
      </c>
      <c r="E26" s="24">
        <v>7.4328003888293531E-3</v>
      </c>
      <c r="F26" s="24">
        <v>7.1177902976330516E-3</v>
      </c>
      <c r="G26" s="4"/>
      <c r="H26" s="4">
        <v>3.0020486043567555E-4</v>
      </c>
      <c r="I26" s="24">
        <v>3.2139509799094124E-4</v>
      </c>
      <c r="J26" s="4">
        <v>3.0953159276078787E-4</v>
      </c>
      <c r="K26" s="4"/>
      <c r="L26" s="71">
        <v>4.2543544479533367E-2</v>
      </c>
      <c r="M26" s="71">
        <v>4.3240108865826833E-2</v>
      </c>
      <c r="N26" s="71">
        <v>4.3487034573597851E-2</v>
      </c>
    </row>
    <row r="28" spans="1:28" ht="15.5" x14ac:dyDescent="0.35">
      <c r="B28" s="1" t="s">
        <v>71</v>
      </c>
      <c r="E28" s="59" t="s">
        <v>137</v>
      </c>
      <c r="F28" s="59"/>
      <c r="G28" s="59"/>
      <c r="H28" s="59"/>
      <c r="I28" s="59"/>
      <c r="J28" s="59"/>
      <c r="N28" s="59" t="s">
        <v>137</v>
      </c>
      <c r="O28" s="59"/>
      <c r="P28" s="59"/>
      <c r="Q28" s="59"/>
      <c r="R28" s="59"/>
      <c r="S28" s="59"/>
      <c r="W28" s="59" t="s">
        <v>137</v>
      </c>
      <c r="X28" s="59"/>
      <c r="Y28" s="59"/>
      <c r="Z28" s="59"/>
      <c r="AA28" s="37"/>
      <c r="AB28" s="37"/>
    </row>
    <row r="29" spans="1:28" x14ac:dyDescent="0.35">
      <c r="E29" t="s">
        <v>128</v>
      </c>
      <c r="F29" t="s">
        <v>129</v>
      </c>
      <c r="G29" t="s">
        <v>130</v>
      </c>
      <c r="H29" t="s">
        <v>131</v>
      </c>
      <c r="I29" t="s">
        <v>132</v>
      </c>
      <c r="J29" t="s">
        <v>135</v>
      </c>
      <c r="N29" t="s">
        <v>128</v>
      </c>
      <c r="O29" t="s">
        <v>129</v>
      </c>
      <c r="P29" t="s">
        <v>130</v>
      </c>
      <c r="Q29" t="s">
        <v>131</v>
      </c>
      <c r="R29" t="s">
        <v>132</v>
      </c>
      <c r="S29" t="s">
        <v>135</v>
      </c>
      <c r="W29" t="s">
        <v>128</v>
      </c>
      <c r="X29" t="s">
        <v>129</v>
      </c>
      <c r="Y29" t="s">
        <v>130</v>
      </c>
      <c r="Z29" t="s">
        <v>131</v>
      </c>
    </row>
    <row r="30" spans="1:28" x14ac:dyDescent="0.35">
      <c r="C30" s="61" t="s">
        <v>134</v>
      </c>
      <c r="D30" t="s">
        <v>4</v>
      </c>
      <c r="E30">
        <v>80.55</v>
      </c>
      <c r="F30">
        <v>81.25</v>
      </c>
      <c r="G30">
        <v>47.36</v>
      </c>
      <c r="H30">
        <v>69.3</v>
      </c>
      <c r="I30">
        <v>100</v>
      </c>
      <c r="J30">
        <v>92.82</v>
      </c>
      <c r="L30" s="61" t="s">
        <v>136</v>
      </c>
      <c r="M30" t="s">
        <v>4</v>
      </c>
      <c r="N30">
        <v>12.43</v>
      </c>
      <c r="O30">
        <v>19.18</v>
      </c>
      <c r="P30">
        <v>17.149999999999999</v>
      </c>
      <c r="Q30">
        <v>48.79</v>
      </c>
      <c r="R30">
        <v>18.75</v>
      </c>
      <c r="S30">
        <v>10.19</v>
      </c>
      <c r="U30" s="61" t="s">
        <v>133</v>
      </c>
      <c r="V30" t="s">
        <v>4</v>
      </c>
      <c r="W30">
        <v>70.83</v>
      </c>
      <c r="X30">
        <v>55.42</v>
      </c>
      <c r="Y30">
        <v>60.09</v>
      </c>
      <c r="Z30">
        <v>55.8</v>
      </c>
    </row>
    <row r="31" spans="1:28" x14ac:dyDescent="0.35">
      <c r="C31" s="61"/>
      <c r="D31" t="s">
        <v>5</v>
      </c>
      <c r="E31">
        <v>73.22</v>
      </c>
      <c r="F31">
        <v>80.349999999999994</v>
      </c>
      <c r="G31">
        <v>47.63</v>
      </c>
      <c r="H31">
        <v>65.040000000000006</v>
      </c>
      <c r="I31">
        <v>100</v>
      </c>
      <c r="J31">
        <v>89.63</v>
      </c>
      <c r="L31" s="61"/>
      <c r="M31" t="s">
        <v>5</v>
      </c>
      <c r="N31">
        <v>8.84</v>
      </c>
      <c r="O31">
        <v>14.06</v>
      </c>
      <c r="P31">
        <v>11.27</v>
      </c>
      <c r="Q31">
        <v>33.46</v>
      </c>
      <c r="R31">
        <v>12.99</v>
      </c>
      <c r="S31">
        <v>6.78</v>
      </c>
      <c r="U31" s="61"/>
      <c r="V31" t="s">
        <v>5</v>
      </c>
      <c r="W31">
        <v>72.28</v>
      </c>
      <c r="X31">
        <v>61.34</v>
      </c>
      <c r="Y31">
        <v>71.53</v>
      </c>
      <c r="Z31">
        <v>69.11</v>
      </c>
    </row>
    <row r="32" spans="1:28" x14ac:dyDescent="0.35">
      <c r="C32" s="61"/>
      <c r="D32" t="s">
        <v>6</v>
      </c>
      <c r="E32">
        <v>67.48</v>
      </c>
      <c r="F32">
        <v>69.260000000000005</v>
      </c>
      <c r="G32">
        <v>41.93</v>
      </c>
      <c r="H32">
        <v>60.14</v>
      </c>
      <c r="I32">
        <v>100</v>
      </c>
      <c r="J32">
        <v>80.05</v>
      </c>
      <c r="L32" s="61"/>
      <c r="M32" t="s">
        <v>6</v>
      </c>
      <c r="N32">
        <v>7.46</v>
      </c>
      <c r="O32">
        <v>13.85</v>
      </c>
      <c r="P32">
        <v>11.94</v>
      </c>
      <c r="Q32">
        <v>31.26</v>
      </c>
      <c r="R32">
        <v>13.07</v>
      </c>
      <c r="S32">
        <v>6.03</v>
      </c>
      <c r="U32" s="61"/>
      <c r="V32" t="s">
        <v>6</v>
      </c>
      <c r="W32">
        <v>57.89</v>
      </c>
      <c r="X32">
        <v>45.46</v>
      </c>
      <c r="Y32">
        <v>51.48</v>
      </c>
      <c r="Z32">
        <v>47.87</v>
      </c>
    </row>
    <row r="33" spans="3:26" x14ac:dyDescent="0.35">
      <c r="C33" s="61"/>
      <c r="D33" t="s">
        <v>7</v>
      </c>
      <c r="E33">
        <v>80.58</v>
      </c>
      <c r="F33">
        <v>86.7</v>
      </c>
      <c r="G33">
        <v>54.2</v>
      </c>
      <c r="H33">
        <v>73.23</v>
      </c>
      <c r="I33">
        <v>100</v>
      </c>
      <c r="J33">
        <v>97.5</v>
      </c>
      <c r="L33" s="61"/>
      <c r="M33" t="s">
        <v>7</v>
      </c>
      <c r="N33">
        <v>15.33</v>
      </c>
      <c r="O33">
        <v>21.29</v>
      </c>
      <c r="P33">
        <v>19.55</v>
      </c>
      <c r="Q33">
        <v>62.96</v>
      </c>
      <c r="R33">
        <v>23.24</v>
      </c>
      <c r="S33">
        <v>14.19</v>
      </c>
      <c r="U33" s="61"/>
      <c r="V33" t="s">
        <v>7</v>
      </c>
      <c r="W33">
        <v>80.03</v>
      </c>
      <c r="X33">
        <v>69.75</v>
      </c>
      <c r="Y33">
        <v>78.25</v>
      </c>
      <c r="Z33">
        <v>74.819999999999993</v>
      </c>
    </row>
    <row r="34" spans="3:26" x14ac:dyDescent="0.35">
      <c r="C34" s="61"/>
      <c r="D34" t="s">
        <v>11</v>
      </c>
      <c r="E34">
        <v>85.35</v>
      </c>
      <c r="F34">
        <v>89.3</v>
      </c>
      <c r="G34">
        <v>55.46</v>
      </c>
      <c r="H34">
        <v>78</v>
      </c>
      <c r="I34">
        <v>100</v>
      </c>
      <c r="J34">
        <v>100</v>
      </c>
      <c r="L34" s="61"/>
      <c r="M34" t="s">
        <v>11</v>
      </c>
      <c r="N34">
        <v>12.86</v>
      </c>
      <c r="O34">
        <v>20.05</v>
      </c>
      <c r="P34">
        <v>16.47</v>
      </c>
      <c r="Q34">
        <v>47.13</v>
      </c>
      <c r="R34">
        <v>18.25</v>
      </c>
      <c r="S34">
        <v>9.82</v>
      </c>
      <c r="U34" s="61"/>
      <c r="V34" t="s">
        <v>11</v>
      </c>
      <c r="W34">
        <v>77.09</v>
      </c>
      <c r="X34">
        <v>60.26</v>
      </c>
      <c r="Y34">
        <v>62.53</v>
      </c>
      <c r="Z34">
        <v>58.31</v>
      </c>
    </row>
    <row r="35" spans="3:26" x14ac:dyDescent="0.35">
      <c r="C35" s="61"/>
      <c r="D35" t="s">
        <v>12</v>
      </c>
      <c r="E35">
        <v>88.17</v>
      </c>
      <c r="F35">
        <v>89.55</v>
      </c>
      <c r="G35">
        <v>53.48</v>
      </c>
      <c r="H35">
        <v>79.19</v>
      </c>
      <c r="I35">
        <v>100</v>
      </c>
      <c r="J35">
        <v>100</v>
      </c>
      <c r="L35" s="61"/>
      <c r="M35" t="s">
        <v>12</v>
      </c>
      <c r="N35">
        <v>10.67</v>
      </c>
      <c r="O35">
        <v>20.68</v>
      </c>
      <c r="P35">
        <v>15.07</v>
      </c>
      <c r="Q35">
        <v>45.69</v>
      </c>
      <c r="R35">
        <v>17.350000000000001</v>
      </c>
      <c r="S35">
        <v>8.9700000000000006</v>
      </c>
      <c r="U35" s="61"/>
      <c r="V35" t="s">
        <v>12</v>
      </c>
      <c r="W35">
        <v>79.13</v>
      </c>
      <c r="X35">
        <v>62.23</v>
      </c>
      <c r="Y35">
        <v>64.3</v>
      </c>
      <c r="Z35">
        <v>58.89</v>
      </c>
    </row>
    <row r="36" spans="3:26" x14ac:dyDescent="0.35">
      <c r="C36" s="61"/>
      <c r="D36" t="s">
        <v>10</v>
      </c>
      <c r="E36">
        <v>76.88</v>
      </c>
      <c r="F36">
        <v>80.819999999999993</v>
      </c>
      <c r="G36">
        <v>49.32</v>
      </c>
      <c r="H36">
        <v>68.349999999999994</v>
      </c>
      <c r="I36">
        <v>100</v>
      </c>
      <c r="J36">
        <v>93.62</v>
      </c>
      <c r="L36" s="61"/>
      <c r="M36" t="s">
        <v>10</v>
      </c>
      <c r="N36">
        <v>14.31</v>
      </c>
      <c r="O36">
        <v>20.69</v>
      </c>
      <c r="P36">
        <v>16.899999999999999</v>
      </c>
      <c r="Q36">
        <v>51.18</v>
      </c>
      <c r="R36">
        <v>21.55</v>
      </c>
      <c r="S36">
        <v>11.44</v>
      </c>
      <c r="U36" s="61"/>
      <c r="V36" t="s">
        <v>10</v>
      </c>
      <c r="W36">
        <v>75.98</v>
      </c>
      <c r="X36">
        <v>66.489999999999995</v>
      </c>
      <c r="Y36">
        <v>74.959999999999994</v>
      </c>
      <c r="Z36">
        <v>72.05</v>
      </c>
    </row>
    <row r="37" spans="3:26" x14ac:dyDescent="0.35">
      <c r="C37" s="61"/>
      <c r="D37" t="s">
        <v>8</v>
      </c>
      <c r="E37">
        <v>87.43</v>
      </c>
      <c r="F37">
        <v>85.24</v>
      </c>
      <c r="G37">
        <v>53.58</v>
      </c>
      <c r="H37">
        <v>77.61</v>
      </c>
      <c r="I37">
        <v>100</v>
      </c>
      <c r="J37">
        <v>100</v>
      </c>
      <c r="L37" s="61"/>
      <c r="M37" t="s">
        <v>8</v>
      </c>
      <c r="N37">
        <v>10.73</v>
      </c>
      <c r="O37">
        <v>17.149999999999999</v>
      </c>
      <c r="P37">
        <v>14.92</v>
      </c>
      <c r="Q37">
        <v>44.14</v>
      </c>
      <c r="R37">
        <v>14.39</v>
      </c>
      <c r="S37">
        <v>9.18</v>
      </c>
      <c r="U37" s="61"/>
      <c r="V37" t="s">
        <v>8</v>
      </c>
      <c r="W37">
        <v>76.349999999999994</v>
      </c>
      <c r="X37">
        <v>59.92</v>
      </c>
      <c r="Y37">
        <v>63.22</v>
      </c>
      <c r="Z37">
        <v>58.4</v>
      </c>
    </row>
    <row r="38" spans="3:26" x14ac:dyDescent="0.35">
      <c r="C38" s="61"/>
      <c r="D38" t="s">
        <v>9</v>
      </c>
      <c r="E38">
        <v>86.26</v>
      </c>
      <c r="F38">
        <v>91.46</v>
      </c>
      <c r="G38">
        <v>56.59</v>
      </c>
      <c r="H38">
        <v>80.290000000000006</v>
      </c>
      <c r="I38">
        <v>100</v>
      </c>
      <c r="J38">
        <v>100</v>
      </c>
      <c r="L38" s="61"/>
      <c r="M38" t="s">
        <v>9</v>
      </c>
      <c r="N38">
        <v>15.76</v>
      </c>
      <c r="O38">
        <v>23.2</v>
      </c>
      <c r="P38">
        <v>24.2</v>
      </c>
      <c r="Q38">
        <v>76.12</v>
      </c>
      <c r="R38">
        <v>24.23</v>
      </c>
      <c r="S38">
        <v>16.510000000000002</v>
      </c>
      <c r="U38" s="61"/>
      <c r="V38" t="s">
        <v>9</v>
      </c>
      <c r="W38">
        <v>90.3</v>
      </c>
      <c r="X38">
        <v>78.69</v>
      </c>
      <c r="Y38">
        <v>84.37</v>
      </c>
      <c r="Z38">
        <v>79.88</v>
      </c>
    </row>
    <row r="39" spans="3:26" x14ac:dyDescent="0.35">
      <c r="C39" s="61"/>
      <c r="D39" t="s">
        <v>16</v>
      </c>
      <c r="E39">
        <v>80.349999999999994</v>
      </c>
      <c r="F39">
        <v>91.77</v>
      </c>
      <c r="G39">
        <v>49.68</v>
      </c>
      <c r="H39">
        <v>68.47</v>
      </c>
      <c r="I39">
        <v>100</v>
      </c>
      <c r="J39">
        <v>95.18</v>
      </c>
      <c r="L39" s="61"/>
      <c r="M39" t="s">
        <v>16</v>
      </c>
      <c r="N39">
        <v>19.190000000000001</v>
      </c>
      <c r="O39">
        <v>24.43</v>
      </c>
      <c r="P39">
        <v>27.9</v>
      </c>
      <c r="Q39">
        <v>80.61</v>
      </c>
      <c r="R39">
        <v>29.27</v>
      </c>
      <c r="S39">
        <v>15.59</v>
      </c>
      <c r="U39" s="61"/>
      <c r="V39" t="s">
        <v>16</v>
      </c>
      <c r="W39">
        <v>70.650000000000006</v>
      </c>
      <c r="X39">
        <v>52.1</v>
      </c>
      <c r="Y39">
        <v>58.35</v>
      </c>
      <c r="Z39">
        <v>53.46</v>
      </c>
    </row>
    <row r="40" spans="3:26" x14ac:dyDescent="0.35">
      <c r="C40" s="61"/>
      <c r="D40" t="s">
        <v>17</v>
      </c>
      <c r="E40">
        <v>63.98</v>
      </c>
      <c r="F40">
        <v>75.540000000000006</v>
      </c>
      <c r="G40">
        <v>39.86</v>
      </c>
      <c r="H40">
        <v>52.75</v>
      </c>
      <c r="I40">
        <v>100</v>
      </c>
      <c r="J40">
        <v>75.47</v>
      </c>
      <c r="L40" s="61"/>
      <c r="M40" t="s">
        <v>17</v>
      </c>
      <c r="N40">
        <v>23.06</v>
      </c>
      <c r="O40">
        <v>28.34</v>
      </c>
      <c r="P40">
        <v>34.71</v>
      </c>
      <c r="Q40">
        <v>95.87</v>
      </c>
      <c r="R40">
        <v>33.89</v>
      </c>
      <c r="S40">
        <v>19.579999999999998</v>
      </c>
      <c r="U40" s="61"/>
      <c r="V40" t="s">
        <v>17</v>
      </c>
      <c r="W40">
        <v>55.23</v>
      </c>
      <c r="X40">
        <v>38.17</v>
      </c>
      <c r="Y40">
        <v>45.91</v>
      </c>
      <c r="Z40">
        <v>44.73</v>
      </c>
    </row>
    <row r="41" spans="3:26" x14ac:dyDescent="0.35">
      <c r="C41" s="61"/>
      <c r="D41" t="s">
        <v>18</v>
      </c>
      <c r="E41">
        <v>61.78</v>
      </c>
      <c r="F41">
        <v>69.739999999999995</v>
      </c>
      <c r="G41">
        <v>36.28</v>
      </c>
      <c r="H41">
        <v>51.52</v>
      </c>
      <c r="I41">
        <v>98.92</v>
      </c>
      <c r="J41">
        <v>71.02</v>
      </c>
      <c r="L41" s="61"/>
      <c r="M41" t="s">
        <v>18</v>
      </c>
      <c r="N41">
        <v>15.63</v>
      </c>
      <c r="O41">
        <v>22.25</v>
      </c>
      <c r="P41">
        <v>21.6</v>
      </c>
      <c r="Q41">
        <v>64.510000000000005</v>
      </c>
      <c r="R41">
        <v>24.09</v>
      </c>
      <c r="S41">
        <v>11.84</v>
      </c>
      <c r="U41" s="61"/>
      <c r="V41" t="s">
        <v>18</v>
      </c>
      <c r="W41">
        <v>53.11</v>
      </c>
      <c r="X41">
        <v>37.26</v>
      </c>
      <c r="Y41">
        <v>46.57</v>
      </c>
      <c r="Z41">
        <v>43.07</v>
      </c>
    </row>
    <row r="42" spans="3:26" x14ac:dyDescent="0.35">
      <c r="C42" s="61"/>
      <c r="D42" t="s">
        <v>19</v>
      </c>
      <c r="E42">
        <v>79.3</v>
      </c>
      <c r="F42">
        <v>80.81</v>
      </c>
      <c r="G42">
        <v>44.92</v>
      </c>
      <c r="H42">
        <v>61.07</v>
      </c>
      <c r="I42">
        <v>100</v>
      </c>
      <c r="J42">
        <v>93.32</v>
      </c>
      <c r="L42" s="61"/>
      <c r="M42" t="s">
        <v>19</v>
      </c>
      <c r="N42">
        <v>22.5</v>
      </c>
      <c r="O42">
        <v>26.6</v>
      </c>
      <c r="P42">
        <v>32.1</v>
      </c>
      <c r="Q42">
        <v>90.84</v>
      </c>
      <c r="R42">
        <v>31.53</v>
      </c>
      <c r="S42">
        <v>16.88</v>
      </c>
      <c r="U42" s="61"/>
      <c r="V42" t="s">
        <v>19</v>
      </c>
      <c r="W42">
        <v>67.430000000000007</v>
      </c>
      <c r="X42">
        <v>50.94</v>
      </c>
      <c r="Y42">
        <v>56.04</v>
      </c>
      <c r="Z42">
        <v>51.37</v>
      </c>
    </row>
    <row r="43" spans="3:26" x14ac:dyDescent="0.35">
      <c r="C43" s="61"/>
      <c r="D43" t="s">
        <v>20</v>
      </c>
      <c r="E43">
        <v>65.83</v>
      </c>
      <c r="F43">
        <v>75.989999999999995</v>
      </c>
      <c r="G43">
        <v>38.5</v>
      </c>
      <c r="H43">
        <v>51.56</v>
      </c>
      <c r="I43">
        <v>100</v>
      </c>
      <c r="J43">
        <v>76.19</v>
      </c>
      <c r="L43" s="61"/>
      <c r="M43" t="s">
        <v>20</v>
      </c>
      <c r="N43">
        <v>21.2</v>
      </c>
      <c r="O43">
        <v>22.24</v>
      </c>
      <c r="P43">
        <v>26.36</v>
      </c>
      <c r="Q43">
        <v>77.86</v>
      </c>
      <c r="R43">
        <v>25.9</v>
      </c>
      <c r="S43">
        <v>14.21</v>
      </c>
      <c r="U43" s="61"/>
      <c r="V43" t="s">
        <v>20</v>
      </c>
      <c r="W43">
        <v>57.16</v>
      </c>
      <c r="X43">
        <v>40.06</v>
      </c>
      <c r="Y43">
        <v>47.49</v>
      </c>
      <c r="Z43">
        <v>44.71</v>
      </c>
    </row>
    <row r="44" spans="3:26" x14ac:dyDescent="0.35">
      <c r="C44" s="61"/>
      <c r="D44" t="s">
        <v>23</v>
      </c>
      <c r="E44">
        <v>83.43</v>
      </c>
      <c r="F44">
        <v>88.85</v>
      </c>
      <c r="G44">
        <v>52.64</v>
      </c>
      <c r="H44">
        <v>73.290000000000006</v>
      </c>
      <c r="I44">
        <v>100</v>
      </c>
      <c r="J44">
        <v>98.4</v>
      </c>
      <c r="L44" s="61"/>
      <c r="M44" t="s">
        <v>23</v>
      </c>
      <c r="N44">
        <v>28.02</v>
      </c>
      <c r="O44">
        <v>32.57</v>
      </c>
      <c r="P44">
        <v>38.520000000000003</v>
      </c>
      <c r="Q44">
        <v>100</v>
      </c>
      <c r="R44">
        <v>41.21</v>
      </c>
      <c r="S44">
        <v>21.31</v>
      </c>
      <c r="U44" s="61"/>
      <c r="V44" t="s">
        <v>23</v>
      </c>
      <c r="W44">
        <v>75.41</v>
      </c>
      <c r="X44">
        <v>57.4</v>
      </c>
      <c r="Y44">
        <v>61.12</v>
      </c>
      <c r="Z44">
        <v>57.81</v>
      </c>
    </row>
    <row r="45" spans="3:26" x14ac:dyDescent="0.35">
      <c r="C45" s="61"/>
      <c r="D45" t="s">
        <v>21</v>
      </c>
      <c r="E45">
        <v>84.13</v>
      </c>
      <c r="F45">
        <v>86.89</v>
      </c>
      <c r="G45">
        <v>51.11</v>
      </c>
      <c r="H45">
        <v>72.540000000000006</v>
      </c>
      <c r="I45">
        <v>100</v>
      </c>
      <c r="J45">
        <v>100</v>
      </c>
      <c r="L45" s="61"/>
      <c r="M45" t="s">
        <v>21</v>
      </c>
      <c r="N45">
        <v>22.39</v>
      </c>
      <c r="O45">
        <v>25.97</v>
      </c>
      <c r="P45">
        <v>30.35</v>
      </c>
      <c r="Q45">
        <v>87.82</v>
      </c>
      <c r="R45">
        <v>31.38</v>
      </c>
      <c r="S45">
        <v>17.57</v>
      </c>
      <c r="U45" s="61"/>
      <c r="V45" t="s">
        <v>21</v>
      </c>
      <c r="W45">
        <v>75.58</v>
      </c>
      <c r="X45">
        <v>58.33</v>
      </c>
      <c r="Y45">
        <v>61.5</v>
      </c>
      <c r="Z45">
        <v>57.87</v>
      </c>
    </row>
    <row r="46" spans="3:26" x14ac:dyDescent="0.35">
      <c r="C46" s="61"/>
      <c r="D46" t="s">
        <v>22</v>
      </c>
      <c r="E46">
        <v>85.04</v>
      </c>
      <c r="F46">
        <v>86.89</v>
      </c>
      <c r="G46">
        <v>49.89</v>
      </c>
      <c r="H46">
        <v>74.63</v>
      </c>
      <c r="I46">
        <v>100</v>
      </c>
      <c r="J46">
        <v>100</v>
      </c>
      <c r="L46" s="61"/>
      <c r="M46" t="s">
        <v>22</v>
      </c>
      <c r="N46">
        <v>25.32</v>
      </c>
      <c r="O46">
        <v>35.409999999999997</v>
      </c>
      <c r="P46">
        <v>36.020000000000003</v>
      </c>
      <c r="Q46">
        <v>100</v>
      </c>
      <c r="R46">
        <v>39.24</v>
      </c>
      <c r="S46">
        <v>18.02</v>
      </c>
      <c r="U46" s="61"/>
      <c r="V46" t="s">
        <v>22</v>
      </c>
      <c r="W46">
        <v>76.58</v>
      </c>
      <c r="X46">
        <v>60.04</v>
      </c>
      <c r="Y46">
        <v>62.05</v>
      </c>
      <c r="Z46">
        <v>56.8</v>
      </c>
    </row>
    <row r="47" spans="3:26" x14ac:dyDescent="0.35">
      <c r="C47" s="61"/>
      <c r="D47" t="s">
        <v>24</v>
      </c>
      <c r="E47">
        <v>83.7</v>
      </c>
      <c r="F47">
        <v>85.28</v>
      </c>
      <c r="G47">
        <v>50.19</v>
      </c>
      <c r="H47">
        <v>72.11</v>
      </c>
      <c r="I47">
        <v>100</v>
      </c>
      <c r="J47">
        <v>99.73</v>
      </c>
      <c r="L47" s="61"/>
      <c r="M47" t="s">
        <v>24</v>
      </c>
      <c r="N47">
        <v>19.239999999999998</v>
      </c>
      <c r="O47">
        <v>25.23</v>
      </c>
      <c r="P47">
        <v>26.08</v>
      </c>
      <c r="Q47">
        <v>74.14</v>
      </c>
      <c r="R47">
        <v>25.83</v>
      </c>
      <c r="S47">
        <v>11.63</v>
      </c>
      <c r="U47" s="61"/>
      <c r="V47" t="s">
        <v>24</v>
      </c>
      <c r="W47">
        <v>75.12</v>
      </c>
      <c r="X47">
        <v>57.66</v>
      </c>
      <c r="Y47">
        <v>60.6</v>
      </c>
      <c r="Z47">
        <v>58.7</v>
      </c>
    </row>
    <row r="48" spans="3:26" x14ac:dyDescent="0.35">
      <c r="C48" s="61"/>
      <c r="D48" t="s">
        <v>25</v>
      </c>
      <c r="E48">
        <v>88.64</v>
      </c>
      <c r="F48">
        <v>95.85</v>
      </c>
      <c r="G48">
        <v>53.42</v>
      </c>
      <c r="H48">
        <v>74.67</v>
      </c>
      <c r="I48">
        <v>100</v>
      </c>
      <c r="J48">
        <v>100</v>
      </c>
      <c r="L48" s="61"/>
      <c r="M48" t="s">
        <v>25</v>
      </c>
      <c r="N48">
        <v>20.51</v>
      </c>
      <c r="O48">
        <v>28.01</v>
      </c>
      <c r="P48">
        <v>26.95</v>
      </c>
      <c r="Q48">
        <v>79.900000000000006</v>
      </c>
      <c r="R48">
        <v>32.97</v>
      </c>
      <c r="S48">
        <v>15.46</v>
      </c>
      <c r="U48" s="61"/>
      <c r="V48" t="s">
        <v>25</v>
      </c>
      <c r="W48">
        <v>77.88</v>
      </c>
      <c r="X48">
        <v>61.15</v>
      </c>
      <c r="Y48">
        <v>63.36</v>
      </c>
      <c r="Z48">
        <v>58.16</v>
      </c>
    </row>
    <row r="49" spans="3:26" x14ac:dyDescent="0.35">
      <c r="C49" s="61"/>
      <c r="D49" t="s">
        <v>59</v>
      </c>
      <c r="E49">
        <v>35.03</v>
      </c>
      <c r="F49">
        <v>48.45</v>
      </c>
      <c r="G49">
        <v>23.46</v>
      </c>
      <c r="H49">
        <v>27.12</v>
      </c>
      <c r="I49">
        <v>50.58</v>
      </c>
      <c r="J49">
        <v>39.9</v>
      </c>
      <c r="L49" s="61"/>
      <c r="M49" t="s">
        <v>59</v>
      </c>
      <c r="N49">
        <v>13.6</v>
      </c>
      <c r="O49">
        <v>10.31</v>
      </c>
      <c r="P49">
        <v>16.68</v>
      </c>
      <c r="Q49">
        <v>55.39</v>
      </c>
      <c r="R49">
        <v>17.579999999999998</v>
      </c>
      <c r="S49">
        <v>12.57</v>
      </c>
      <c r="U49" s="61"/>
      <c r="V49" t="s">
        <v>59</v>
      </c>
      <c r="W49">
        <v>28.81</v>
      </c>
      <c r="X49">
        <v>19.920000000000002</v>
      </c>
      <c r="Y49">
        <v>31.56</v>
      </c>
      <c r="Z49">
        <v>34.31</v>
      </c>
    </row>
  </sheetData>
  <mergeCells count="14">
    <mergeCell ref="AE1:AG1"/>
    <mergeCell ref="D2:F2"/>
    <mergeCell ref="H2:J2"/>
    <mergeCell ref="L2:N2"/>
    <mergeCell ref="C30:C49"/>
    <mergeCell ref="D3:F3"/>
    <mergeCell ref="H3:J3"/>
    <mergeCell ref="L3:N3"/>
    <mergeCell ref="AA1:AC1"/>
    <mergeCell ref="N28:S28"/>
    <mergeCell ref="E28:J28"/>
    <mergeCell ref="W28:Z28"/>
    <mergeCell ref="U30:U49"/>
    <mergeCell ref="L30:L49"/>
  </mergeCells>
  <phoneticPr fontId="1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576C7-E99E-4854-88F3-EC6A0C0E12FB}">
  <dimension ref="B2:D14"/>
  <sheetViews>
    <sheetView workbookViewId="0">
      <selection activeCell="G8" sqref="G8"/>
    </sheetView>
  </sheetViews>
  <sheetFormatPr defaultRowHeight="14.5" x14ac:dyDescent="0.35"/>
  <cols>
    <col min="3" max="3" width="18.90625" customWidth="1"/>
    <col min="4" max="4" width="14.1796875" customWidth="1"/>
  </cols>
  <sheetData>
    <row r="2" spans="2:4" x14ac:dyDescent="0.35">
      <c r="B2" s="43" t="s">
        <v>72</v>
      </c>
    </row>
    <row r="3" spans="2:4" x14ac:dyDescent="0.35">
      <c r="D3" s="22" t="s">
        <v>37</v>
      </c>
    </row>
    <row r="4" spans="2:4" x14ac:dyDescent="0.35">
      <c r="B4" s="64" t="s">
        <v>73</v>
      </c>
      <c r="C4" t="s">
        <v>186</v>
      </c>
      <c r="D4">
        <v>0.12057365339156766</v>
      </c>
    </row>
    <row r="5" spans="2:4" x14ac:dyDescent="0.35">
      <c r="B5" s="64"/>
      <c r="C5" t="s">
        <v>114</v>
      </c>
      <c r="D5">
        <v>1.015243599239089E-2</v>
      </c>
    </row>
    <row r="6" spans="2:4" x14ac:dyDescent="0.35">
      <c r="B6" s="64"/>
      <c r="C6" t="s">
        <v>187</v>
      </c>
      <c r="D6">
        <v>0.17915005347972762</v>
      </c>
    </row>
    <row r="7" spans="2:4" x14ac:dyDescent="0.35">
      <c r="B7" s="64"/>
      <c r="C7" t="s">
        <v>188</v>
      </c>
      <c r="D7">
        <v>5.5290027639815185E-3</v>
      </c>
    </row>
    <row r="8" spans="2:4" x14ac:dyDescent="0.35">
      <c r="B8" s="64"/>
      <c r="C8" t="s">
        <v>189</v>
      </c>
      <c r="D8">
        <v>1.8538040614015792E-2</v>
      </c>
    </row>
    <row r="9" spans="2:4" x14ac:dyDescent="0.35">
      <c r="B9" s="64"/>
      <c r="C9" t="s">
        <v>16</v>
      </c>
      <c r="D9">
        <v>1.3274410734139149E-4</v>
      </c>
    </row>
    <row r="10" spans="2:4" x14ac:dyDescent="0.35">
      <c r="B10" s="64"/>
      <c r="C10" t="s">
        <v>17</v>
      </c>
      <c r="D10">
        <v>1.6948283045477338E-3</v>
      </c>
    </row>
    <row r="11" spans="2:4" x14ac:dyDescent="0.35">
      <c r="B11" s="64"/>
      <c r="C11" t="s">
        <v>18</v>
      </c>
      <c r="D11">
        <v>1.1443775682525603E-3</v>
      </c>
    </row>
    <row r="12" spans="2:4" x14ac:dyDescent="0.35">
      <c r="B12" s="64"/>
      <c r="C12" t="s">
        <v>19</v>
      </c>
      <c r="D12">
        <v>1.3994683138602757E-4</v>
      </c>
    </row>
    <row r="13" spans="2:4" x14ac:dyDescent="0.35">
      <c r="B13" s="64"/>
      <c r="C13" t="s">
        <v>20</v>
      </c>
      <c r="D13">
        <v>2.2961684732185146E-3</v>
      </c>
    </row>
    <row r="14" spans="2:4" x14ac:dyDescent="0.35">
      <c r="B14" s="64"/>
      <c r="C14" t="s">
        <v>23</v>
      </c>
      <c r="D14">
        <v>1.6781584108563349E-4</v>
      </c>
    </row>
  </sheetData>
  <mergeCells count="1">
    <mergeCell ref="B4:B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89665-CDFD-4410-B7F9-A9D15FEC3975}">
  <dimension ref="B2:D12"/>
  <sheetViews>
    <sheetView workbookViewId="0">
      <selection activeCell="G11" sqref="G11"/>
    </sheetView>
  </sheetViews>
  <sheetFormatPr defaultRowHeight="14.5" x14ac:dyDescent="0.35"/>
  <cols>
    <col min="3" max="3" width="15.453125" customWidth="1"/>
    <col min="4" max="4" width="11.90625" customWidth="1"/>
  </cols>
  <sheetData>
    <row r="2" spans="2:4" x14ac:dyDescent="0.35">
      <c r="B2" s="43" t="s">
        <v>74</v>
      </c>
    </row>
    <row r="3" spans="2:4" x14ac:dyDescent="0.35">
      <c r="D3" s="22" t="s">
        <v>37</v>
      </c>
    </row>
    <row r="4" spans="2:4" x14ac:dyDescent="0.35">
      <c r="B4" s="64" t="s">
        <v>53</v>
      </c>
      <c r="C4" t="s">
        <v>75</v>
      </c>
      <c r="D4" s="73">
        <v>1.7000000000000001E-4</v>
      </c>
    </row>
    <row r="5" spans="2:4" x14ac:dyDescent="0.35">
      <c r="B5" s="64"/>
      <c r="C5" t="s">
        <v>76</v>
      </c>
      <c r="D5" s="73">
        <v>4.3099999999999997E-5</v>
      </c>
    </row>
    <row r="6" spans="2:4" x14ac:dyDescent="0.35">
      <c r="B6" s="64"/>
      <c r="C6" t="s">
        <v>77</v>
      </c>
      <c r="D6" s="73">
        <v>2.8500000000000002E-5</v>
      </c>
    </row>
    <row r="7" spans="2:4" x14ac:dyDescent="0.35">
      <c r="B7" s="64"/>
      <c r="C7" t="s">
        <v>78</v>
      </c>
      <c r="D7" s="73">
        <v>4.5599999999999997E-5</v>
      </c>
    </row>
    <row r="8" spans="2:4" x14ac:dyDescent="0.35">
      <c r="B8" s="64"/>
      <c r="C8" t="s">
        <v>79</v>
      </c>
      <c r="D8" s="73">
        <v>3.2650000000000001E-3</v>
      </c>
    </row>
    <row r="9" spans="2:4" x14ac:dyDescent="0.35">
      <c r="B9" s="64"/>
      <c r="C9" t="s">
        <v>80</v>
      </c>
      <c r="D9" s="73">
        <v>3.5600000000000001E-7</v>
      </c>
    </row>
    <row r="10" spans="2:4" x14ac:dyDescent="0.35">
      <c r="B10" s="64"/>
      <c r="C10" t="s">
        <v>81</v>
      </c>
      <c r="D10" s="73">
        <v>1E-3</v>
      </c>
    </row>
    <row r="11" spans="2:4" x14ac:dyDescent="0.35">
      <c r="B11" s="64"/>
      <c r="C11" t="s">
        <v>23</v>
      </c>
      <c r="D11" s="73">
        <v>6.7759999999999999E-3</v>
      </c>
    </row>
    <row r="12" spans="2:4" x14ac:dyDescent="0.35">
      <c r="B12" s="64"/>
      <c r="C12" t="s">
        <v>25</v>
      </c>
      <c r="D12" s="73">
        <v>2.99E-4</v>
      </c>
    </row>
  </sheetData>
  <mergeCells count="1">
    <mergeCell ref="B4:B12"/>
  </mergeCells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68B71-B720-43E3-888A-49BA5877DD5F}">
  <dimension ref="B2:L19"/>
  <sheetViews>
    <sheetView topLeftCell="A4" workbookViewId="0">
      <selection activeCell="D19" sqref="D19"/>
    </sheetView>
  </sheetViews>
  <sheetFormatPr defaultRowHeight="14.5" x14ac:dyDescent="0.35"/>
  <cols>
    <col min="1" max="1" width="9.90625" customWidth="1"/>
    <col min="2" max="2" width="9.7265625" customWidth="1"/>
    <col min="3" max="3" width="12.08984375" customWidth="1"/>
    <col min="8" max="8" width="10" customWidth="1"/>
  </cols>
  <sheetData>
    <row r="2" spans="2:12" x14ac:dyDescent="0.35">
      <c r="B2" s="43" t="s">
        <v>82</v>
      </c>
      <c r="D2" s="59" t="s">
        <v>37</v>
      </c>
      <c r="E2" s="59"/>
      <c r="F2" s="59"/>
      <c r="H2" s="43" t="s">
        <v>26</v>
      </c>
    </row>
    <row r="3" spans="2:12" x14ac:dyDescent="0.35">
      <c r="D3" s="44" t="s">
        <v>83</v>
      </c>
      <c r="E3" s="44" t="s">
        <v>43</v>
      </c>
      <c r="F3" s="44" t="s">
        <v>69</v>
      </c>
      <c r="J3" s="59" t="s">
        <v>31</v>
      </c>
      <c r="K3" s="59"/>
      <c r="L3" s="59"/>
    </row>
    <row r="4" spans="2:12" x14ac:dyDescent="0.35">
      <c r="C4" t="s">
        <v>3</v>
      </c>
      <c r="D4">
        <v>6.9992055513522634E-4</v>
      </c>
      <c r="E4">
        <v>7.013262120000673E-5</v>
      </c>
      <c r="F4">
        <v>2.1571797566830131E-4</v>
      </c>
      <c r="J4" s="34" t="s">
        <v>28</v>
      </c>
      <c r="K4" s="34" t="s">
        <v>29</v>
      </c>
      <c r="L4" s="34" t="s">
        <v>30</v>
      </c>
    </row>
    <row r="5" spans="2:12" x14ac:dyDescent="0.35">
      <c r="C5" t="s">
        <v>87</v>
      </c>
      <c r="D5">
        <v>6.5748161706016828E-2</v>
      </c>
      <c r="E5">
        <v>6.6853503965561889E-2</v>
      </c>
      <c r="F5">
        <v>1.9015157831711385E-2</v>
      </c>
      <c r="I5" s="18" t="s">
        <v>10</v>
      </c>
      <c r="J5" s="17">
        <v>2.6904685700000002</v>
      </c>
      <c r="K5" s="17">
        <v>2.6857857100000002</v>
      </c>
      <c r="L5" s="17">
        <v>2.69623934</v>
      </c>
    </row>
    <row r="6" spans="2:12" x14ac:dyDescent="0.35">
      <c r="C6" t="s">
        <v>55</v>
      </c>
      <c r="D6">
        <v>9.5193824504561902E-2</v>
      </c>
      <c r="E6">
        <v>0.22584128643801374</v>
      </c>
      <c r="F6">
        <v>3.7853895363230208E-2</v>
      </c>
      <c r="I6" s="18" t="s">
        <v>9</v>
      </c>
      <c r="J6" s="17">
        <v>2.8527263399999998</v>
      </c>
      <c r="K6" s="17">
        <v>2.73348214</v>
      </c>
      <c r="L6" s="17">
        <v>2.9424051900000001</v>
      </c>
    </row>
    <row r="7" spans="2:12" x14ac:dyDescent="0.35">
      <c r="C7" t="s">
        <v>88</v>
      </c>
      <c r="D7">
        <v>6.3374707885206841E-2</v>
      </c>
      <c r="E7">
        <v>6.6125883791087928E-2</v>
      </c>
      <c r="F7">
        <v>1.8838648604908696E-2</v>
      </c>
      <c r="I7" s="18" t="s">
        <v>5</v>
      </c>
      <c r="J7" s="17">
        <v>4.8231854199999997</v>
      </c>
      <c r="K7" s="17">
        <v>4.8960178900000004</v>
      </c>
      <c r="L7" s="17">
        <v>4.92090212</v>
      </c>
    </row>
    <row r="8" spans="2:12" x14ac:dyDescent="0.35">
      <c r="C8" t="s">
        <v>56</v>
      </c>
      <c r="D8">
        <v>9.8028328716148583E-2</v>
      </c>
      <c r="E8">
        <v>9.9309304294978182E-2</v>
      </c>
      <c r="F8">
        <v>1.2834392920807186E-2</v>
      </c>
      <c r="I8" s="18" t="s">
        <v>7</v>
      </c>
      <c r="J8" s="17">
        <v>4.68751199</v>
      </c>
      <c r="K8" s="17">
        <v>4.3397023600000004</v>
      </c>
      <c r="L8" s="17">
        <v>4.4677610300000001</v>
      </c>
    </row>
    <row r="9" spans="2:12" x14ac:dyDescent="0.35">
      <c r="C9" t="s">
        <v>89</v>
      </c>
      <c r="D9">
        <v>4.7477156508772766E-2</v>
      </c>
      <c r="E9">
        <v>5.9257339502513627E-2</v>
      </c>
      <c r="F9">
        <v>1.7613947155344759E-2</v>
      </c>
      <c r="I9" s="18" t="s">
        <v>27</v>
      </c>
      <c r="J9" s="17">
        <v>4.9192732499999998</v>
      </c>
      <c r="K9" s="17">
        <v>5.0250367000000002</v>
      </c>
      <c r="L9" s="17">
        <v>5.10267011</v>
      </c>
    </row>
    <row r="10" spans="2:12" x14ac:dyDescent="0.35">
      <c r="C10" t="s">
        <v>90</v>
      </c>
      <c r="D10">
        <v>9.129185157273971E-2</v>
      </c>
      <c r="E10">
        <v>9.845596888693843E-2</v>
      </c>
      <c r="F10">
        <v>2.4477518679197317E-2</v>
      </c>
    </row>
    <row r="11" spans="2:12" x14ac:dyDescent="0.35">
      <c r="C11" t="s">
        <v>84</v>
      </c>
      <c r="D11">
        <v>6.2074763214465276E-5</v>
      </c>
      <c r="E11">
        <v>2.2076896844356545E-4</v>
      </c>
      <c r="F11">
        <v>3.9527824283041342E-5</v>
      </c>
    </row>
    <row r="12" spans="2:12" x14ac:dyDescent="0.35">
      <c r="C12" t="s">
        <v>91</v>
      </c>
      <c r="D12">
        <v>0.10044401450140696</v>
      </c>
      <c r="E12">
        <v>4.9662431937190429E-2</v>
      </c>
      <c r="F12">
        <v>3.4030530270803001E-2</v>
      </c>
    </row>
    <row r="13" spans="2:12" x14ac:dyDescent="0.35">
      <c r="C13" t="s">
        <v>92</v>
      </c>
      <c r="D13">
        <v>0.15404584296553928</v>
      </c>
      <c r="E13">
        <v>4.9836004370939921E-2</v>
      </c>
      <c r="F13">
        <v>3.3174616591859628E-2</v>
      </c>
    </row>
    <row r="14" spans="2:12" x14ac:dyDescent="0.35">
      <c r="C14" t="s">
        <v>57</v>
      </c>
      <c r="D14">
        <v>0.11905907441056872</v>
      </c>
      <c r="E14">
        <v>7.4030699145767584E-2</v>
      </c>
      <c r="F14">
        <v>3.482571372045954E-2</v>
      </c>
    </row>
    <row r="15" spans="2:12" x14ac:dyDescent="0.35">
      <c r="C15" t="s">
        <v>93</v>
      </c>
      <c r="D15">
        <v>0.10086672273625198</v>
      </c>
      <c r="E15">
        <v>3.4190736210456124E-2</v>
      </c>
      <c r="F15">
        <v>2.0881529530733609E-2</v>
      </c>
    </row>
    <row r="16" spans="2:12" x14ac:dyDescent="0.35">
      <c r="C16" t="s">
        <v>58</v>
      </c>
      <c r="D16">
        <v>0.11213877235843031</v>
      </c>
      <c r="E16">
        <v>5.6185033519700549E-2</v>
      </c>
      <c r="F16">
        <v>3.7256929029578605E-2</v>
      </c>
    </row>
    <row r="17" spans="3:6" x14ac:dyDescent="0.35">
      <c r="C17" t="s">
        <v>94</v>
      </c>
      <c r="D17">
        <v>9.0653627466501671E-2</v>
      </c>
      <c r="E17">
        <v>7.2324895251331858E-2</v>
      </c>
      <c r="F17">
        <v>3.0946579468048227E-2</v>
      </c>
    </row>
    <row r="18" spans="3:6" x14ac:dyDescent="0.35">
      <c r="C18" t="s">
        <v>85</v>
      </c>
      <c r="D18">
        <v>8.3453653820733692E-2</v>
      </c>
      <c r="E18">
        <v>8.4232234181745178E-2</v>
      </c>
      <c r="F18">
        <v>3.4050467057883407E-2</v>
      </c>
    </row>
    <row r="19" spans="3:6" x14ac:dyDescent="0.35">
      <c r="C19" t="s">
        <v>86</v>
      </c>
      <c r="D19">
        <v>0.13758856739825739</v>
      </c>
      <c r="E19">
        <v>0.22277999549802474</v>
      </c>
      <c r="F19">
        <v>1.78668130738147E-2</v>
      </c>
    </row>
  </sheetData>
  <mergeCells count="2">
    <mergeCell ref="D2:F2"/>
    <mergeCell ref="J3:L3"/>
  </mergeCells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1F562-7ECA-4961-83C2-6151636354C3}">
  <dimension ref="B2:AR34"/>
  <sheetViews>
    <sheetView topLeftCell="A19" zoomScale="80" zoomScaleNormal="80" workbookViewId="0">
      <selection activeCell="G22" sqref="G22"/>
    </sheetView>
  </sheetViews>
  <sheetFormatPr defaultRowHeight="14.5" x14ac:dyDescent="0.35"/>
  <cols>
    <col min="1" max="1" width="12" customWidth="1"/>
    <col min="2" max="2" width="17.54296875" customWidth="1"/>
    <col min="7" max="7" width="11.7265625" customWidth="1"/>
  </cols>
  <sheetData>
    <row r="2" spans="2:44" x14ac:dyDescent="0.35">
      <c r="B2" s="43" t="s">
        <v>146</v>
      </c>
      <c r="C2" s="61" t="s">
        <v>147</v>
      </c>
      <c r="D2" s="61"/>
      <c r="E2" s="61" t="s">
        <v>166</v>
      </c>
      <c r="F2" s="61"/>
      <c r="G2" s="61" t="s">
        <v>167</v>
      </c>
      <c r="H2" s="61"/>
      <c r="I2" s="61" t="s">
        <v>168</v>
      </c>
      <c r="J2" s="61"/>
      <c r="K2" s="61" t="s">
        <v>169</v>
      </c>
      <c r="L2" s="61"/>
      <c r="M2" s="61" t="s">
        <v>170</v>
      </c>
      <c r="N2" s="61"/>
      <c r="O2" s="61" t="s">
        <v>171</v>
      </c>
      <c r="P2" s="61"/>
      <c r="Q2" s="61" t="s">
        <v>172</v>
      </c>
      <c r="R2" s="61"/>
      <c r="S2" s="61" t="s">
        <v>173</v>
      </c>
      <c r="T2" s="61"/>
      <c r="U2" s="61" t="s">
        <v>174</v>
      </c>
      <c r="V2" s="61"/>
      <c r="W2" s="61" t="s">
        <v>175</v>
      </c>
      <c r="X2" s="61"/>
      <c r="Y2" s="61" t="s">
        <v>176</v>
      </c>
      <c r="Z2" s="61"/>
      <c r="AA2" s="61" t="s">
        <v>177</v>
      </c>
      <c r="AB2" s="61"/>
      <c r="AC2" s="61" t="s">
        <v>178</v>
      </c>
      <c r="AD2" s="61"/>
      <c r="AE2" s="61" t="s">
        <v>179</v>
      </c>
      <c r="AF2" s="61"/>
      <c r="AG2" s="61" t="s">
        <v>180</v>
      </c>
      <c r="AH2" s="61"/>
      <c r="AI2" s="61" t="s">
        <v>181</v>
      </c>
      <c r="AJ2" s="61"/>
      <c r="AK2" s="61" t="s">
        <v>182</v>
      </c>
      <c r="AL2" s="61"/>
      <c r="AM2" s="61" t="s">
        <v>183</v>
      </c>
      <c r="AN2" s="61"/>
      <c r="AO2" s="74" t="s">
        <v>184</v>
      </c>
      <c r="AP2" s="75"/>
      <c r="AQ2" s="61" t="s">
        <v>185</v>
      </c>
      <c r="AR2" s="61"/>
    </row>
    <row r="3" spans="2:44" x14ac:dyDescent="0.35">
      <c r="C3" s="36" t="s">
        <v>33</v>
      </c>
      <c r="D3" s="35" t="s">
        <v>34</v>
      </c>
      <c r="E3" s="36" t="s">
        <v>33</v>
      </c>
      <c r="F3" s="35" t="s">
        <v>34</v>
      </c>
      <c r="G3" s="36" t="s">
        <v>33</v>
      </c>
      <c r="H3" s="35" t="s">
        <v>34</v>
      </c>
      <c r="I3" s="36" t="s">
        <v>33</v>
      </c>
      <c r="J3" s="35" t="s">
        <v>34</v>
      </c>
      <c r="K3" s="36" t="s">
        <v>33</v>
      </c>
      <c r="L3" s="35" t="s">
        <v>34</v>
      </c>
      <c r="M3" s="36" t="s">
        <v>33</v>
      </c>
      <c r="N3" s="35" t="s">
        <v>34</v>
      </c>
      <c r="O3" s="36" t="s">
        <v>33</v>
      </c>
      <c r="P3" s="35" t="s">
        <v>34</v>
      </c>
      <c r="Q3" s="36" t="s">
        <v>33</v>
      </c>
      <c r="R3" s="35" t="s">
        <v>34</v>
      </c>
      <c r="S3" s="36" t="s">
        <v>33</v>
      </c>
      <c r="T3" s="35" t="s">
        <v>34</v>
      </c>
      <c r="U3" s="36" t="s">
        <v>33</v>
      </c>
      <c r="V3" s="35" t="s">
        <v>34</v>
      </c>
      <c r="W3" s="36" t="s">
        <v>33</v>
      </c>
      <c r="X3" s="35" t="s">
        <v>34</v>
      </c>
      <c r="Y3" s="36" t="s">
        <v>33</v>
      </c>
      <c r="Z3" s="35" t="s">
        <v>34</v>
      </c>
      <c r="AA3" s="36" t="s">
        <v>33</v>
      </c>
      <c r="AB3" s="35" t="s">
        <v>34</v>
      </c>
      <c r="AC3" s="36" t="s">
        <v>33</v>
      </c>
      <c r="AD3" s="35" t="s">
        <v>34</v>
      </c>
      <c r="AE3" s="36" t="s">
        <v>33</v>
      </c>
      <c r="AF3" s="35" t="s">
        <v>34</v>
      </c>
      <c r="AG3" s="36" t="s">
        <v>33</v>
      </c>
      <c r="AH3" s="35" t="s">
        <v>34</v>
      </c>
      <c r="AI3" s="36" t="s">
        <v>33</v>
      </c>
      <c r="AJ3" s="35" t="s">
        <v>34</v>
      </c>
      <c r="AK3" s="36" t="s">
        <v>33</v>
      </c>
      <c r="AL3" s="35" t="s">
        <v>34</v>
      </c>
      <c r="AM3" s="36" t="s">
        <v>33</v>
      </c>
      <c r="AN3" s="35" t="s">
        <v>34</v>
      </c>
      <c r="AO3" s="76" t="s">
        <v>33</v>
      </c>
      <c r="AP3" s="35" t="s">
        <v>34</v>
      </c>
      <c r="AQ3" s="36" t="s">
        <v>33</v>
      </c>
      <c r="AR3" s="36" t="s">
        <v>34</v>
      </c>
    </row>
    <row r="4" spans="2:44" x14ac:dyDescent="0.35">
      <c r="B4" t="s">
        <v>148</v>
      </c>
      <c r="C4">
        <v>6.7530323845211999</v>
      </c>
      <c r="D4" s="54">
        <v>7.2540272590617798</v>
      </c>
      <c r="E4">
        <v>6.6596212795320504</v>
      </c>
      <c r="F4" s="54">
        <v>7.2001611700570898</v>
      </c>
      <c r="G4">
        <v>4.1606303934395203</v>
      </c>
      <c r="H4" s="54">
        <v>4.3329695078343802</v>
      </c>
      <c r="I4">
        <v>5.1062486298549503</v>
      </c>
      <c r="J4" s="54">
        <v>5.2511178445421596</v>
      </c>
      <c r="K4">
        <v>5.7476963276085797</v>
      </c>
      <c r="L4" s="54">
        <v>5.8894870743561496</v>
      </c>
      <c r="M4">
        <v>5.6468795124274802</v>
      </c>
      <c r="N4" s="54">
        <v>5.62498163752604</v>
      </c>
      <c r="O4">
        <v>7.6438152640679098</v>
      </c>
      <c r="P4" s="54">
        <v>7.5323908942792004</v>
      </c>
      <c r="Q4">
        <v>4.5425058431814396</v>
      </c>
      <c r="R4" s="54">
        <v>4.8881852992102299</v>
      </c>
      <c r="S4">
        <v>5.85997008604381</v>
      </c>
      <c r="T4" s="54">
        <v>6.2977452997546699</v>
      </c>
      <c r="U4">
        <v>5.4723898085664899</v>
      </c>
      <c r="V4" s="54">
        <v>5.7015292582668398</v>
      </c>
      <c r="W4">
        <v>8.8321949415223706</v>
      </c>
      <c r="X4" s="54">
        <v>9.6499186800476799</v>
      </c>
      <c r="Y4">
        <v>3.1810477066496401</v>
      </c>
      <c r="Z4" s="54">
        <v>3.1998122129581001</v>
      </c>
      <c r="AA4">
        <v>2.8823751116712</v>
      </c>
      <c r="AB4" s="54">
        <v>2.9231648159077102</v>
      </c>
      <c r="AC4">
        <v>2.80319319623373</v>
      </c>
      <c r="AD4" s="54">
        <v>3.0427908642637198</v>
      </c>
      <c r="AE4">
        <v>3.4084295350332598</v>
      </c>
      <c r="AF4" s="54">
        <v>3.7361757228051702</v>
      </c>
      <c r="AG4">
        <v>2.5617122197025801</v>
      </c>
      <c r="AH4" s="54">
        <v>2.8579927955720201</v>
      </c>
      <c r="AI4">
        <v>3.5003983626309401</v>
      </c>
      <c r="AJ4" s="54">
        <v>3.6392719880822999</v>
      </c>
      <c r="AK4">
        <v>3.04911922439759</v>
      </c>
      <c r="AL4" s="54">
        <v>3.17540339795785</v>
      </c>
      <c r="AM4">
        <v>3.7830108441970198</v>
      </c>
      <c r="AN4" s="54">
        <v>4.1852438827961498</v>
      </c>
      <c r="AO4" s="29">
        <v>1.21626025895529</v>
      </c>
      <c r="AP4" s="54">
        <v>3.61363206956521</v>
      </c>
      <c r="AQ4">
        <v>2.14420542522393E-3</v>
      </c>
      <c r="AR4">
        <v>1.8776665094694399E-4</v>
      </c>
    </row>
    <row r="5" spans="2:44" x14ac:dyDescent="0.35">
      <c r="B5" t="s">
        <v>149</v>
      </c>
      <c r="C5">
        <v>6.9974574664897</v>
      </c>
      <c r="D5" s="54">
        <v>8.1278263544099794</v>
      </c>
      <c r="E5">
        <v>6.4898452224772702</v>
      </c>
      <c r="F5" s="54">
        <v>7.2926694181109504</v>
      </c>
      <c r="G5">
        <v>4.1934471699747604</v>
      </c>
      <c r="H5" s="54">
        <v>4.4216130715659601</v>
      </c>
      <c r="I5">
        <v>4.8889248152159803</v>
      </c>
      <c r="J5" s="54">
        <v>5.1564315620539301</v>
      </c>
      <c r="K5">
        <v>6.1866017440856904</v>
      </c>
      <c r="L5" s="54">
        <v>6.2976798044901701</v>
      </c>
      <c r="M5">
        <v>5.5211950655898603</v>
      </c>
      <c r="N5" s="54">
        <v>5.6527709006551303</v>
      </c>
      <c r="O5">
        <v>7.0615230970654803</v>
      </c>
      <c r="P5" s="54">
        <v>7.2168144821955904</v>
      </c>
      <c r="Q5">
        <v>4.5776206982475998</v>
      </c>
      <c r="R5" s="54">
        <v>5.0667110076283999</v>
      </c>
      <c r="S5">
        <v>5.3820808411415602</v>
      </c>
      <c r="T5" s="54">
        <v>6.0371257341512896</v>
      </c>
      <c r="U5">
        <v>5.2635969906458504</v>
      </c>
      <c r="V5" s="54">
        <v>5.6713923188937603</v>
      </c>
      <c r="W5">
        <v>7.8616137744295598</v>
      </c>
      <c r="X5" s="54">
        <v>8.96286959235821</v>
      </c>
      <c r="Y5">
        <v>3.2164711335223699</v>
      </c>
      <c r="Z5" s="54">
        <v>3.1118031876246399</v>
      </c>
      <c r="AA5">
        <v>2.9131172354242598</v>
      </c>
      <c r="AB5" s="54">
        <v>3.0394401163969702</v>
      </c>
      <c r="AC5">
        <v>2.8393644664675399</v>
      </c>
      <c r="AD5" s="54">
        <v>3.1875283818636202</v>
      </c>
      <c r="AE5">
        <v>3.2517791492061101</v>
      </c>
      <c r="AF5" s="54">
        <v>3.6634096902160702</v>
      </c>
      <c r="AG5">
        <v>2.4565446020044002</v>
      </c>
      <c r="AH5" s="54">
        <v>2.8922984071391098</v>
      </c>
      <c r="AI5">
        <v>3.2524247247389999</v>
      </c>
      <c r="AJ5" s="54">
        <v>3.4941958526496699</v>
      </c>
      <c r="AK5">
        <v>3.36494123723201</v>
      </c>
      <c r="AL5" s="54">
        <v>3.6193770393420901</v>
      </c>
      <c r="AM5">
        <v>3.6419614959005102</v>
      </c>
      <c r="AN5" s="54">
        <v>4.14513355922056</v>
      </c>
      <c r="AO5" s="29">
        <v>1.6970042473436699</v>
      </c>
      <c r="AP5" s="54">
        <v>2.9398424537058299</v>
      </c>
      <c r="AQ5">
        <v>3.9867940601605902E-3</v>
      </c>
      <c r="AR5">
        <v>1.5485296857116701E-4</v>
      </c>
    </row>
    <row r="6" spans="2:44" x14ac:dyDescent="0.35">
      <c r="B6" s="55" t="s">
        <v>150</v>
      </c>
      <c r="C6" s="55">
        <v>6.5114058938453496</v>
      </c>
      <c r="D6" s="56">
        <v>7.6207759505420896</v>
      </c>
      <c r="E6" s="55">
        <v>6.2773021584930504</v>
      </c>
      <c r="F6" s="56">
        <v>7.14280939069043</v>
      </c>
      <c r="G6" s="55">
        <v>4.2124104479999396</v>
      </c>
      <c r="H6" s="56">
        <v>4.5018535402306599</v>
      </c>
      <c r="I6" s="55">
        <v>4.8562385932964904</v>
      </c>
      <c r="J6" s="56">
        <v>5.1790522908185199</v>
      </c>
      <c r="K6" s="55">
        <v>6.1805075959680797</v>
      </c>
      <c r="L6" s="56">
        <v>6.2539026002059499</v>
      </c>
      <c r="M6" s="55">
        <v>5.4586134020870496</v>
      </c>
      <c r="N6" s="56">
        <v>5.6170919278515097</v>
      </c>
      <c r="O6" s="55">
        <v>7.3856814628200897</v>
      </c>
      <c r="P6" s="56">
        <v>7.6376835322416499</v>
      </c>
      <c r="Q6" s="55">
        <v>4.5019432468962997</v>
      </c>
      <c r="R6" s="56">
        <v>5.0150223551612996</v>
      </c>
      <c r="S6" s="55">
        <v>5.3482894705597301</v>
      </c>
      <c r="T6" s="56">
        <v>6.0822976793006296</v>
      </c>
      <c r="U6" s="55">
        <v>5.2400473481307399</v>
      </c>
      <c r="V6" s="56">
        <v>5.7113670314193303</v>
      </c>
      <c r="W6" s="55">
        <v>7.9518881249653299</v>
      </c>
      <c r="X6" s="56">
        <v>9.1485120559511994</v>
      </c>
      <c r="Y6" s="55">
        <v>3.2372729013072701</v>
      </c>
      <c r="Z6" s="56">
        <v>3.1227922003247501</v>
      </c>
      <c r="AA6" s="55">
        <v>2.81994427133281</v>
      </c>
      <c r="AB6" s="56">
        <v>2.96320052299084</v>
      </c>
      <c r="AC6" s="55">
        <v>2.8260044630306198</v>
      </c>
      <c r="AD6" s="56">
        <v>3.21199604450468</v>
      </c>
      <c r="AE6" s="55">
        <v>3.1831171831100802</v>
      </c>
      <c r="AF6" s="56">
        <v>3.59244418605561</v>
      </c>
      <c r="AG6" s="55">
        <v>2.3375059264934199</v>
      </c>
      <c r="AH6" s="56">
        <v>2.7666178006280102</v>
      </c>
      <c r="AI6" s="55">
        <v>3.2658105364182601</v>
      </c>
      <c r="AJ6" s="56">
        <v>3.6055559366291199</v>
      </c>
      <c r="AK6" s="55">
        <v>3.1343476380507398</v>
      </c>
      <c r="AL6" s="56">
        <v>3.41331213565278</v>
      </c>
      <c r="AM6" s="55">
        <v>3.7551318775273299</v>
      </c>
      <c r="AN6" s="56">
        <v>4.3924074386398599</v>
      </c>
      <c r="AO6" s="55">
        <v>1.6971213707013499</v>
      </c>
      <c r="AP6" s="56">
        <v>3.0160593747747599</v>
      </c>
      <c r="AQ6" s="55">
        <v>3.8941302794938599E-3</v>
      </c>
      <c r="AR6" s="55">
        <v>3.2483903428255401E-4</v>
      </c>
    </row>
    <row r="7" spans="2:44" x14ac:dyDescent="0.35">
      <c r="B7" s="53" t="s">
        <v>151</v>
      </c>
      <c r="C7">
        <v>9.1382579017210102</v>
      </c>
      <c r="D7" s="54">
        <v>6.1042806697602003</v>
      </c>
      <c r="E7">
        <v>5.3143602439545496</v>
      </c>
      <c r="F7" s="54">
        <v>6.7658743752546897</v>
      </c>
      <c r="G7">
        <v>3.3657465858096001</v>
      </c>
      <c r="H7" s="54">
        <v>4.0965445985784603</v>
      </c>
      <c r="I7">
        <v>5.3081318882449304</v>
      </c>
      <c r="J7" s="54">
        <v>6.9138997732273504</v>
      </c>
      <c r="K7">
        <v>5.3845559345565901</v>
      </c>
      <c r="L7" s="54">
        <v>6.8722096254692202</v>
      </c>
      <c r="M7">
        <v>3.7359376247727201</v>
      </c>
      <c r="N7" s="54">
        <v>4.7408935143653403</v>
      </c>
      <c r="O7">
        <v>6.2497088670327603</v>
      </c>
      <c r="P7" s="54">
        <v>8.0577212553837505</v>
      </c>
      <c r="Q7">
        <v>7.4838959306451702</v>
      </c>
      <c r="R7" s="54">
        <v>5.4251642097611201</v>
      </c>
      <c r="S7">
        <v>5.20124606305012</v>
      </c>
      <c r="T7" s="54">
        <v>6.7984602615537097</v>
      </c>
      <c r="U7">
        <v>4.2575265662340396</v>
      </c>
      <c r="V7" s="54">
        <v>5.3215592321906398</v>
      </c>
      <c r="W7">
        <v>10.1721947968307</v>
      </c>
      <c r="X7" s="54">
        <v>8.8187660105780008</v>
      </c>
      <c r="Y7">
        <v>2.91521890704289</v>
      </c>
      <c r="Z7" s="54">
        <v>3.9950069841855398</v>
      </c>
      <c r="AA7">
        <v>2.9168890588916798</v>
      </c>
      <c r="AB7" s="54">
        <v>3.4728510274095501</v>
      </c>
      <c r="AC7">
        <v>2.57688208902489</v>
      </c>
      <c r="AD7" s="54">
        <v>3.3848148215438099</v>
      </c>
      <c r="AE7">
        <v>3.2862800600810802</v>
      </c>
      <c r="AF7" s="54">
        <v>4.2883887694651097</v>
      </c>
      <c r="AG7">
        <v>2.3170222934061901</v>
      </c>
      <c r="AH7" s="54">
        <v>2.9414737713651902</v>
      </c>
      <c r="AI7">
        <v>4.0379820560935702</v>
      </c>
      <c r="AJ7" s="54">
        <v>5.2497601936434402</v>
      </c>
      <c r="AK7">
        <v>2.2707537665865898</v>
      </c>
      <c r="AL7" s="54">
        <v>2.81337040298687</v>
      </c>
      <c r="AM7">
        <v>2.8859990359447498</v>
      </c>
      <c r="AN7" s="54">
        <v>3.8495381308588201</v>
      </c>
      <c r="AO7" s="29">
        <v>2.87866178765176</v>
      </c>
      <c r="AP7" s="54">
        <v>8.3165421413330803E-2</v>
      </c>
      <c r="AQ7">
        <v>7.2010537036029207E-2</v>
      </c>
      <c r="AR7">
        <v>3.5294214353851498E-3</v>
      </c>
    </row>
    <row r="8" spans="2:44" x14ac:dyDescent="0.35">
      <c r="B8" s="53" t="s">
        <v>152</v>
      </c>
      <c r="C8">
        <v>8.8229285352184892</v>
      </c>
      <c r="D8" s="54">
        <v>5.76359545710174</v>
      </c>
      <c r="E8">
        <v>5.31138890499623</v>
      </c>
      <c r="F8" s="54">
        <v>6.7787932458938496</v>
      </c>
      <c r="G8">
        <v>3.4358962970411802</v>
      </c>
      <c r="H8" s="54">
        <v>4.2331808490602496</v>
      </c>
      <c r="I8">
        <v>5.1285406899205501</v>
      </c>
      <c r="J8" s="54">
        <v>6.8089491381499601</v>
      </c>
      <c r="K8">
        <v>5.3960693352778302</v>
      </c>
      <c r="L8" s="54">
        <v>6.86929947574371</v>
      </c>
      <c r="M8">
        <v>3.65423381838426</v>
      </c>
      <c r="N8" s="54">
        <v>4.67608439154706</v>
      </c>
      <c r="O8">
        <v>6.4761520980929497</v>
      </c>
      <c r="P8" s="54">
        <v>8.5615746850295196</v>
      </c>
      <c r="Q8">
        <v>7.5519461774232903</v>
      </c>
      <c r="R8" s="54">
        <v>5.5822524252349099</v>
      </c>
      <c r="S8">
        <v>5.14948776153929</v>
      </c>
      <c r="T8" s="54">
        <v>6.8079410160820402</v>
      </c>
      <c r="U8">
        <v>4.1091928688963604</v>
      </c>
      <c r="V8" s="54">
        <v>5.1550949455761703</v>
      </c>
      <c r="W8">
        <v>10.286984761596701</v>
      </c>
      <c r="X8" s="54">
        <v>8.8566517682247792</v>
      </c>
      <c r="Y8">
        <v>2.7834357873799398</v>
      </c>
      <c r="Z8" s="54">
        <v>3.9029728855357302</v>
      </c>
      <c r="AA8">
        <v>2.7696392338413101</v>
      </c>
      <c r="AB8" s="54">
        <v>3.4099298301105101</v>
      </c>
      <c r="AC8">
        <v>2.5422710086106499</v>
      </c>
      <c r="AD8" s="54">
        <v>3.4394262185890798</v>
      </c>
      <c r="AE8">
        <v>3.2606821594248401</v>
      </c>
      <c r="AF8" s="54">
        <v>4.34916820496196</v>
      </c>
      <c r="AG8">
        <v>2.2866412949492299</v>
      </c>
      <c r="AH8" s="54">
        <v>2.94108826654189</v>
      </c>
      <c r="AI8">
        <v>3.96993997290312</v>
      </c>
      <c r="AJ8" s="54">
        <v>5.1676255173495402</v>
      </c>
      <c r="AK8">
        <v>2.2527258814690301</v>
      </c>
      <c r="AL8" s="54">
        <v>2.7760195567478299</v>
      </c>
      <c r="AM8">
        <v>2.7882405775098502</v>
      </c>
      <c r="AN8" s="54">
        <v>3.8203831618514101</v>
      </c>
      <c r="AO8" s="29">
        <v>2.79112042934167</v>
      </c>
      <c r="AP8" s="54">
        <v>9.2874373389383494E-2</v>
      </c>
      <c r="AQ8">
        <v>3.8546424458205497E-2</v>
      </c>
      <c r="AR8">
        <v>2.3238485096855098E-3</v>
      </c>
    </row>
    <row r="9" spans="2:44" x14ac:dyDescent="0.35">
      <c r="B9" s="57" t="s">
        <v>153</v>
      </c>
      <c r="C9" s="55">
        <v>8.6215829095166097</v>
      </c>
      <c r="D9" s="56">
        <v>5.7671201486656702</v>
      </c>
      <c r="E9" s="55">
        <v>5.1898212960661203</v>
      </c>
      <c r="F9" s="56">
        <v>6.7615876029336102</v>
      </c>
      <c r="G9" s="55">
        <v>3.4290775966211702</v>
      </c>
      <c r="H9" s="56">
        <v>4.2018069351636598</v>
      </c>
      <c r="I9" s="55">
        <v>5.0923960955903702</v>
      </c>
      <c r="J9" s="56">
        <v>6.8380384479076399</v>
      </c>
      <c r="K9" s="55">
        <v>5.3158249208594999</v>
      </c>
      <c r="L9" s="56">
        <v>6.7944627148863397</v>
      </c>
      <c r="M9" s="55">
        <v>3.5887448233925601</v>
      </c>
      <c r="N9" s="56">
        <v>4.69212244945974</v>
      </c>
      <c r="O9" s="55">
        <v>6.4082596443615403</v>
      </c>
      <c r="P9" s="56">
        <v>8.5548531200627007</v>
      </c>
      <c r="Q9" s="55">
        <v>7.4200043985976798</v>
      </c>
      <c r="R9" s="56">
        <v>5.5708523144570199</v>
      </c>
      <c r="S9" s="55">
        <v>5.1477629766419497</v>
      </c>
      <c r="T9" s="56">
        <v>6.8709697474855798</v>
      </c>
      <c r="U9" s="55">
        <v>4.10844973106874</v>
      </c>
      <c r="V9" s="56">
        <v>5.2166259040310097</v>
      </c>
      <c r="W9" s="55">
        <v>10.167842014333401</v>
      </c>
      <c r="X9" s="56">
        <v>8.9226020189569297</v>
      </c>
      <c r="Y9" s="55">
        <v>2.72115818939763</v>
      </c>
      <c r="Z9" s="56">
        <v>3.9445104213016799</v>
      </c>
      <c r="AA9" s="55">
        <v>2.7409680777692</v>
      </c>
      <c r="AB9" s="56">
        <v>3.4197706219576798</v>
      </c>
      <c r="AC9" s="55">
        <v>2.4748834465068801</v>
      </c>
      <c r="AD9" s="56">
        <v>3.4027707437956298</v>
      </c>
      <c r="AE9" s="55">
        <v>3.2204526069790602</v>
      </c>
      <c r="AF9" s="56">
        <v>4.3233015263511003</v>
      </c>
      <c r="AG9" s="55">
        <v>2.26710390970538</v>
      </c>
      <c r="AH9" s="56">
        <v>2.98143757965543</v>
      </c>
      <c r="AI9" s="55">
        <v>3.9194078465749098</v>
      </c>
      <c r="AJ9" s="56">
        <v>5.1052450853821298</v>
      </c>
      <c r="AK9" s="55">
        <v>2.2069228694058798</v>
      </c>
      <c r="AL9" s="56">
        <v>2.7229843142076899</v>
      </c>
      <c r="AM9" s="55">
        <v>2.8028313013182702</v>
      </c>
      <c r="AN9" s="56">
        <v>3.81266482093588</v>
      </c>
      <c r="AO9" s="55">
        <v>2.7648226823097199</v>
      </c>
      <c r="AP9" s="56">
        <v>9.0351485078622507E-2</v>
      </c>
      <c r="AQ9" s="55">
        <v>3.9272748569053897E-2</v>
      </c>
      <c r="AR9" s="55">
        <v>1.5946583156039799E-3</v>
      </c>
    </row>
    <row r="10" spans="2:44" x14ac:dyDescent="0.35">
      <c r="B10" s="53" t="s">
        <v>154</v>
      </c>
      <c r="C10">
        <v>5.2113914270086497</v>
      </c>
      <c r="D10" s="54">
        <v>6.1398085004437402</v>
      </c>
      <c r="E10">
        <v>5.6758426361970598</v>
      </c>
      <c r="F10" s="54">
        <v>6.4239372526429896</v>
      </c>
      <c r="G10">
        <v>3.6433253296455601</v>
      </c>
      <c r="H10" s="54">
        <v>3.9092219534167398</v>
      </c>
      <c r="I10">
        <v>6.0041144167371696</v>
      </c>
      <c r="J10" s="54">
        <v>6.7531917297977504</v>
      </c>
      <c r="K10">
        <v>5.7594295722860904</v>
      </c>
      <c r="L10" s="54">
        <v>6.5344861871063404</v>
      </c>
      <c r="M10">
        <v>4.0699032078542903</v>
      </c>
      <c r="N10" s="54">
        <v>4.8497094991129996</v>
      </c>
      <c r="O10">
        <v>7.3770176920609201</v>
      </c>
      <c r="P10" s="54">
        <v>8.6993537308738205</v>
      </c>
      <c r="Q10">
        <v>5.0979882433415202</v>
      </c>
      <c r="R10" s="54">
        <v>6.6241762154489896</v>
      </c>
      <c r="S10">
        <v>5.9822166802737096</v>
      </c>
      <c r="T10" s="54">
        <v>7.0840801950991903</v>
      </c>
      <c r="U10">
        <v>4.8668795048590701</v>
      </c>
      <c r="V10" s="54">
        <v>5.3155787924125297</v>
      </c>
      <c r="W10">
        <v>7.3420855412959698</v>
      </c>
      <c r="X10" s="54">
        <v>8.7535493469573602</v>
      </c>
      <c r="Y10">
        <v>3.1015070246734502</v>
      </c>
      <c r="Z10" s="54">
        <v>3.6661867461925599</v>
      </c>
      <c r="AA10">
        <v>2.9771062404153001</v>
      </c>
      <c r="AB10" s="54">
        <v>3.2788829547560101</v>
      </c>
      <c r="AC10">
        <v>2.67894376463429</v>
      </c>
      <c r="AD10" s="54">
        <v>3.2014863828748701</v>
      </c>
      <c r="AE10">
        <v>6.2286048367111899</v>
      </c>
      <c r="AF10" s="54">
        <v>4.2374415714119298</v>
      </c>
      <c r="AG10">
        <v>2.4348980765689099</v>
      </c>
      <c r="AH10" s="54">
        <v>2.8034602774255402</v>
      </c>
      <c r="AI10">
        <v>4.4605086486080499</v>
      </c>
      <c r="AJ10" s="54">
        <v>5.3284705399185297</v>
      </c>
      <c r="AK10">
        <v>2.2977804671262501</v>
      </c>
      <c r="AL10" s="54">
        <v>2.5877051307671901</v>
      </c>
      <c r="AM10">
        <v>3.0588884216475898</v>
      </c>
      <c r="AN10" s="54">
        <v>3.7277445263051998</v>
      </c>
      <c r="AO10" s="29">
        <v>3.1414271147430499</v>
      </c>
      <c r="AP10" s="54">
        <v>7.6275404629721905E-2</v>
      </c>
      <c r="AQ10">
        <v>3.2569791633957401E-2</v>
      </c>
      <c r="AR10">
        <v>1.5602491944208001E-3</v>
      </c>
    </row>
    <row r="11" spans="2:44" x14ac:dyDescent="0.35">
      <c r="B11" s="53" t="s">
        <v>155</v>
      </c>
      <c r="C11">
        <v>4.8948700329233299</v>
      </c>
      <c r="D11" s="54">
        <v>5.93699989364708</v>
      </c>
      <c r="E11">
        <v>5.6543641466621102</v>
      </c>
      <c r="F11" s="54">
        <v>6.4788968225642201</v>
      </c>
      <c r="G11">
        <v>3.60449735014801</v>
      </c>
      <c r="H11" s="54">
        <v>3.9988032142654601</v>
      </c>
      <c r="I11">
        <v>6.0320127393021901</v>
      </c>
      <c r="J11" s="54">
        <v>6.8066208322758497</v>
      </c>
      <c r="K11">
        <v>5.7883837385186503</v>
      </c>
      <c r="L11" s="54">
        <v>6.7277273581747696</v>
      </c>
      <c r="M11">
        <v>3.9006405662346899</v>
      </c>
      <c r="N11" s="54">
        <v>4.7521818459627099</v>
      </c>
      <c r="O11">
        <v>7.3352096624209597</v>
      </c>
      <c r="P11" s="54">
        <v>8.8276638430802397</v>
      </c>
      <c r="Q11">
        <v>5.2596332265946497</v>
      </c>
      <c r="R11" s="54">
        <v>6.7618385476781002</v>
      </c>
      <c r="S11">
        <v>5.6524320601983904</v>
      </c>
      <c r="T11" s="54">
        <v>6.8542810220532404</v>
      </c>
      <c r="U11">
        <v>4.7352532547107797</v>
      </c>
      <c r="V11" s="54">
        <v>5.3289742276430498</v>
      </c>
      <c r="W11">
        <v>7.3529325113649104</v>
      </c>
      <c r="X11" s="54">
        <v>8.9670649325992198</v>
      </c>
      <c r="Y11">
        <v>3.0567580714983502</v>
      </c>
      <c r="Z11" s="54">
        <v>3.5650203855595</v>
      </c>
      <c r="AA11">
        <v>2.9610356162318001</v>
      </c>
      <c r="AB11" s="54">
        <v>3.2288101359002002</v>
      </c>
      <c r="AC11">
        <v>2.60695479577925</v>
      </c>
      <c r="AD11" s="54">
        <v>3.1440721955930702</v>
      </c>
      <c r="AE11">
        <v>6.0079925248113897</v>
      </c>
      <c r="AF11" s="54">
        <v>4.1555927841915103</v>
      </c>
      <c r="AG11">
        <v>2.3675391639450201</v>
      </c>
      <c r="AH11" s="54">
        <v>2.7417408809874702</v>
      </c>
      <c r="AI11">
        <v>4.3582951626789104</v>
      </c>
      <c r="AJ11" s="54">
        <v>5.2503816719449201</v>
      </c>
      <c r="AK11">
        <v>2.2324713264032598</v>
      </c>
      <c r="AL11" s="54">
        <v>2.59325427209509</v>
      </c>
      <c r="AM11">
        <v>3.0340478353042601</v>
      </c>
      <c r="AN11" s="54">
        <v>3.7934984371167602</v>
      </c>
      <c r="AO11" s="29">
        <v>2.9801059277911999</v>
      </c>
      <c r="AP11" s="54">
        <v>8.05387220266508E-2</v>
      </c>
      <c r="AQ11">
        <v>7.4107813370811695E-2</v>
      </c>
      <c r="AR11">
        <v>2.34767501917267E-3</v>
      </c>
    </row>
    <row r="12" spans="2:44" x14ac:dyDescent="0.35">
      <c r="B12" s="57" t="s">
        <v>156</v>
      </c>
      <c r="C12" s="55">
        <v>5.1560550146202004</v>
      </c>
      <c r="D12" s="56">
        <v>5.9828087781903401</v>
      </c>
      <c r="E12" s="55">
        <v>5.6141520877969198</v>
      </c>
      <c r="F12" s="56">
        <v>6.5516932641985397</v>
      </c>
      <c r="G12" s="55">
        <v>3.8589056562621402</v>
      </c>
      <c r="H12" s="56">
        <v>4.1980246146414402</v>
      </c>
      <c r="I12" s="55">
        <v>6.0837061331232603</v>
      </c>
      <c r="J12" s="56">
        <v>6.8151033544271797</v>
      </c>
      <c r="K12" s="55">
        <v>6.0299973851446804</v>
      </c>
      <c r="L12" s="56">
        <v>6.54482938882167</v>
      </c>
      <c r="M12" s="55">
        <v>4.0297758223875499</v>
      </c>
      <c r="N12" s="56">
        <v>4.7678141100710896</v>
      </c>
      <c r="O12" s="55">
        <v>7.60638909565583</v>
      </c>
      <c r="P12" s="56">
        <v>9.1985361667806007</v>
      </c>
      <c r="Q12" s="55">
        <v>4.6814205802075302</v>
      </c>
      <c r="R12" s="56">
        <v>5.4406859531331602</v>
      </c>
      <c r="S12" s="55">
        <v>5.8005019208730602</v>
      </c>
      <c r="T12" s="56">
        <v>7.0137067847021299</v>
      </c>
      <c r="U12" s="55">
        <v>4.88364896232759</v>
      </c>
      <c r="V12" s="56">
        <v>5.40527612862238</v>
      </c>
      <c r="W12" s="55">
        <v>7.4281461781893396</v>
      </c>
      <c r="X12" s="56">
        <v>9.0744300953820396</v>
      </c>
      <c r="Y12" s="55">
        <v>2.9528073055566399</v>
      </c>
      <c r="Z12" s="56">
        <v>3.5043765945079199</v>
      </c>
      <c r="AA12" s="55">
        <v>2.9675576473629901</v>
      </c>
      <c r="AB12" s="56">
        <v>3.2871406173205902</v>
      </c>
      <c r="AC12" s="55">
        <v>2.70391455765825</v>
      </c>
      <c r="AD12" s="56">
        <v>3.3194077522521401</v>
      </c>
      <c r="AE12" s="55">
        <v>4.2978729802489397</v>
      </c>
      <c r="AF12" s="56">
        <v>4.3408173560648304</v>
      </c>
      <c r="AG12" s="55">
        <v>2.4216919963132701</v>
      </c>
      <c r="AH12" s="56">
        <v>2.8132120266985901</v>
      </c>
      <c r="AI12" s="55">
        <v>4.42233110635686</v>
      </c>
      <c r="AJ12" s="56">
        <v>5.2289643225677498</v>
      </c>
      <c r="AK12" s="55">
        <v>2.40384807154852</v>
      </c>
      <c r="AL12" s="56">
        <v>2.6922566302565101</v>
      </c>
      <c r="AM12" s="55">
        <v>2.9679385555663602</v>
      </c>
      <c r="AN12" s="56">
        <v>3.7370474186518301</v>
      </c>
      <c r="AO12" s="55">
        <v>3.19686507709502</v>
      </c>
      <c r="AP12" s="56">
        <v>7.7319746101558701E-2</v>
      </c>
      <c r="AQ12" s="55">
        <v>4.6629800605616299E-2</v>
      </c>
      <c r="AR12" s="55">
        <v>1.45067686674984E-3</v>
      </c>
    </row>
    <row r="13" spans="2:44" x14ac:dyDescent="0.35">
      <c r="B13" s="53" t="s">
        <v>157</v>
      </c>
      <c r="C13">
        <v>5.3460245813241398</v>
      </c>
      <c r="D13" s="54">
        <v>6.3468742575258599</v>
      </c>
      <c r="E13">
        <v>6.0243830010839199</v>
      </c>
      <c r="F13" s="54">
        <v>6.8761007918255501</v>
      </c>
      <c r="G13">
        <v>3.6929586358222299</v>
      </c>
      <c r="H13" s="54">
        <v>4.1039245151556401</v>
      </c>
      <c r="I13">
        <v>4.2450161040390597</v>
      </c>
      <c r="J13" s="54">
        <v>7.1129830452088001</v>
      </c>
      <c r="K13">
        <v>5.9942861538812497</v>
      </c>
      <c r="L13" s="54">
        <v>7.0236626962992998</v>
      </c>
      <c r="M13">
        <v>8.0000761808299607</v>
      </c>
      <c r="N13" s="54">
        <v>0.31164115638614898</v>
      </c>
      <c r="O13">
        <v>6.9273026107469704</v>
      </c>
      <c r="P13" s="54">
        <v>8.2179946881502701</v>
      </c>
      <c r="Q13">
        <v>4.4578946849574201</v>
      </c>
      <c r="R13" s="54">
        <v>5.39399420858655</v>
      </c>
      <c r="S13">
        <v>6.0663708448737896</v>
      </c>
      <c r="T13" s="54">
        <v>6.7773417170618497</v>
      </c>
      <c r="U13">
        <v>4.6292376812475302</v>
      </c>
      <c r="V13" s="54">
        <v>5.3150698187929502</v>
      </c>
      <c r="W13">
        <v>7.2466356434516204</v>
      </c>
      <c r="X13" s="54">
        <v>8.7186834944327796</v>
      </c>
      <c r="Y13">
        <v>4.2126650578197502</v>
      </c>
      <c r="Z13" s="54">
        <v>4.0906703860534401</v>
      </c>
      <c r="AA13">
        <v>3.24033947333962</v>
      </c>
      <c r="AB13" s="54">
        <v>3.5572090247444499</v>
      </c>
      <c r="AC13">
        <v>2.9444864975930498</v>
      </c>
      <c r="AD13" s="54">
        <v>3.49558332826741</v>
      </c>
      <c r="AE13">
        <v>3.5144601383033001</v>
      </c>
      <c r="AF13" s="54">
        <v>4.3183828183326698</v>
      </c>
      <c r="AG13">
        <v>2.5186732065878998</v>
      </c>
      <c r="AH13" s="54">
        <v>2.9352247270399001</v>
      </c>
      <c r="AI13">
        <v>4.4579695238486501</v>
      </c>
      <c r="AJ13" s="54">
        <v>5.2863071578715299</v>
      </c>
      <c r="AK13">
        <v>2.55569329639148</v>
      </c>
      <c r="AL13" s="54">
        <v>2.84076305460473</v>
      </c>
      <c r="AM13">
        <v>3.0238260448941401</v>
      </c>
      <c r="AN13" s="54">
        <v>3.7474726653036301</v>
      </c>
      <c r="AO13" s="29">
        <v>2.8329688077178798</v>
      </c>
      <c r="AP13" s="54">
        <v>3.5241785579292699</v>
      </c>
      <c r="AQ13">
        <v>0.10155250441123601</v>
      </c>
      <c r="AR13">
        <v>3.2200921029211398E-3</v>
      </c>
    </row>
    <row r="14" spans="2:44" x14ac:dyDescent="0.35">
      <c r="B14" s="53" t="s">
        <v>158</v>
      </c>
      <c r="C14">
        <v>5.1339871767294598</v>
      </c>
      <c r="D14" s="54">
        <v>6.0623838126685303</v>
      </c>
      <c r="E14">
        <v>5.9351806720700901</v>
      </c>
      <c r="F14" s="54">
        <v>6.6840322869055102</v>
      </c>
      <c r="G14">
        <v>3.7882177932335299</v>
      </c>
      <c r="H14" s="54">
        <v>4.17582683491141</v>
      </c>
      <c r="I14">
        <v>4.27314483096474</v>
      </c>
      <c r="J14" s="54">
        <v>7.0671448695424299</v>
      </c>
      <c r="K14">
        <v>5.87451040241484</v>
      </c>
      <c r="L14" s="54">
        <v>6.8150630463171904</v>
      </c>
      <c r="M14">
        <v>8.1679548353316207</v>
      </c>
      <c r="N14" s="54">
        <v>0.32646625897203801</v>
      </c>
      <c r="O14">
        <v>7.2924016388366599</v>
      </c>
      <c r="P14" s="54">
        <v>8.7839317165787207</v>
      </c>
      <c r="Q14">
        <v>4.3792511057101304</v>
      </c>
      <c r="R14" s="54">
        <v>5.2265132698695398</v>
      </c>
      <c r="S14">
        <v>6.2724173492553703</v>
      </c>
      <c r="T14" s="54">
        <v>7.03997970490492</v>
      </c>
      <c r="U14">
        <v>4.85739536076085</v>
      </c>
      <c r="V14" s="54">
        <v>5.58502129475304</v>
      </c>
      <c r="W14">
        <v>7.2222298835722398</v>
      </c>
      <c r="X14" s="54">
        <v>8.8121543978579702</v>
      </c>
      <c r="Y14">
        <v>4.4176324578269304</v>
      </c>
      <c r="Z14" s="54">
        <v>4.1342048247813104</v>
      </c>
      <c r="AA14">
        <v>3.1435377387377601</v>
      </c>
      <c r="AB14" s="54">
        <v>3.52555375718243</v>
      </c>
      <c r="AC14">
        <v>2.7452560174281002</v>
      </c>
      <c r="AD14" s="54">
        <v>3.2783757143971699</v>
      </c>
      <c r="AE14">
        <v>3.6136160849594101</v>
      </c>
      <c r="AF14" s="54">
        <v>4.3926605742452001</v>
      </c>
      <c r="AG14">
        <v>2.4413761736292701</v>
      </c>
      <c r="AH14" s="54">
        <v>2.8187101280090099</v>
      </c>
      <c r="AI14">
        <v>4.4659942446202301</v>
      </c>
      <c r="AJ14" s="54">
        <v>5.1999616954953396</v>
      </c>
      <c r="AK14">
        <v>2.41335130108006</v>
      </c>
      <c r="AL14" s="54">
        <v>2.7574672308413599</v>
      </c>
      <c r="AM14">
        <v>3.04162766762482</v>
      </c>
      <c r="AN14" s="54">
        <v>3.7227007205913401</v>
      </c>
      <c r="AO14" s="29">
        <v>2.8237109236714999</v>
      </c>
      <c r="AP14" s="54">
        <v>3.5856378335440602</v>
      </c>
      <c r="AQ14">
        <v>4.3386179307236698E-2</v>
      </c>
      <c r="AR14">
        <v>2.15209578260963E-3</v>
      </c>
    </row>
    <row r="15" spans="2:44" x14ac:dyDescent="0.35">
      <c r="B15" s="57" t="s">
        <v>159</v>
      </c>
      <c r="C15" s="55">
        <v>5.3261114181025704</v>
      </c>
      <c r="D15" s="56">
        <v>5.9498406496176299</v>
      </c>
      <c r="E15" s="55">
        <v>5.7327423395128898</v>
      </c>
      <c r="F15" s="56">
        <v>6.3354023152065002</v>
      </c>
      <c r="G15" s="55">
        <v>3.88376385931018</v>
      </c>
      <c r="H15" s="56">
        <v>4.1749308493584198</v>
      </c>
      <c r="I15" s="55">
        <v>4.5509442584549102</v>
      </c>
      <c r="J15" s="56">
        <v>6.9953185667069597</v>
      </c>
      <c r="K15" s="55">
        <v>5.9735963483052599</v>
      </c>
      <c r="L15" s="56">
        <v>6.7853107675740301</v>
      </c>
      <c r="M15" s="55">
        <v>8.4055701364992697</v>
      </c>
      <c r="N15" s="56">
        <v>0.98198143691037798</v>
      </c>
      <c r="O15" s="55">
        <v>7.5373737032615598</v>
      </c>
      <c r="P15" s="56">
        <v>8.7798799603015301</v>
      </c>
      <c r="Q15" s="55">
        <v>4.6434595917606503</v>
      </c>
      <c r="R15" s="56">
        <v>5.5662674368651297</v>
      </c>
      <c r="S15" s="55">
        <v>6.5779612324960004</v>
      </c>
      <c r="T15" s="56">
        <v>7.0298970726038803</v>
      </c>
      <c r="U15" s="55">
        <v>5.0926722903644599</v>
      </c>
      <c r="V15" s="56">
        <v>5.6561111530601904</v>
      </c>
      <c r="W15" s="55">
        <v>7.3094868031804996</v>
      </c>
      <c r="X15" s="56">
        <v>8.7857415077940502</v>
      </c>
      <c r="Y15" s="55">
        <v>3.1355899685881301</v>
      </c>
      <c r="Z15" s="56">
        <v>3.6823192634393198</v>
      </c>
      <c r="AA15" s="55">
        <v>3.0082536604883501</v>
      </c>
      <c r="AB15" s="56">
        <v>3.3485083333680099</v>
      </c>
      <c r="AC15" s="55">
        <v>2.8142351210353298</v>
      </c>
      <c r="AD15" s="56">
        <v>3.3725311463485301</v>
      </c>
      <c r="AE15" s="55">
        <v>3.6535877962172898</v>
      </c>
      <c r="AF15" s="56">
        <v>4.3256323584374696</v>
      </c>
      <c r="AG15" s="55">
        <v>2.40367210029018</v>
      </c>
      <c r="AH15" s="56">
        <v>2.7419688753998699</v>
      </c>
      <c r="AI15" s="55">
        <v>4.6005501396225901</v>
      </c>
      <c r="AJ15" s="56">
        <v>5.2578505689301398</v>
      </c>
      <c r="AK15" s="55">
        <v>2.5027272476868498</v>
      </c>
      <c r="AL15" s="56">
        <v>2.8051199480144602</v>
      </c>
      <c r="AM15" s="55">
        <v>3.0948130645231999</v>
      </c>
      <c r="AN15" s="56">
        <v>3.7625321485023302</v>
      </c>
      <c r="AO15" s="55">
        <v>2.76893158908184</v>
      </c>
      <c r="AP15" s="56">
        <v>3.6589268664505901</v>
      </c>
      <c r="AQ15" s="55">
        <v>1.3478007928836499E-2</v>
      </c>
      <c r="AR15" s="55">
        <v>1.2580007740338099E-3</v>
      </c>
    </row>
    <row r="16" spans="2:44" x14ac:dyDescent="0.35">
      <c r="B16" s="53" t="s">
        <v>160</v>
      </c>
      <c r="C16">
        <v>5.1579601011268998</v>
      </c>
      <c r="D16" s="54">
        <v>5.7712603466287797</v>
      </c>
      <c r="E16">
        <v>5.7526093007107297</v>
      </c>
      <c r="F16" s="54">
        <v>6.46372496525602</v>
      </c>
      <c r="G16">
        <v>3.8210864218863101</v>
      </c>
      <c r="H16" s="54">
        <v>4.1013532497621803</v>
      </c>
      <c r="I16">
        <v>5.8184214192005399</v>
      </c>
      <c r="J16" s="54">
        <v>6.7524096635979296</v>
      </c>
      <c r="K16">
        <v>5.61285557718859</v>
      </c>
      <c r="L16" s="54">
        <v>6.4979491808696404</v>
      </c>
      <c r="M16">
        <v>4.1136394544216301</v>
      </c>
      <c r="N16" s="54">
        <v>4.8395689104331101</v>
      </c>
      <c r="O16">
        <v>6.9768587646480702</v>
      </c>
      <c r="P16" s="54">
        <v>8.2045667048640691</v>
      </c>
      <c r="Q16">
        <v>8.4463377444742598</v>
      </c>
      <c r="R16" s="54">
        <v>5.3658806327863804</v>
      </c>
      <c r="S16">
        <v>5.3298503958183998</v>
      </c>
      <c r="T16" s="54">
        <v>6.4594727038023496</v>
      </c>
      <c r="U16">
        <v>4.8939178820249003</v>
      </c>
      <c r="V16" s="54">
        <v>5.4071062778910397</v>
      </c>
      <c r="W16">
        <v>7.6431572764156801</v>
      </c>
      <c r="X16" s="54">
        <v>8.6216988787983393</v>
      </c>
      <c r="Y16">
        <v>2.9751286158552901</v>
      </c>
      <c r="Z16" s="54">
        <v>3.6565173337419798</v>
      </c>
      <c r="AA16">
        <v>3.0404785024538401</v>
      </c>
      <c r="AB16" s="54">
        <v>3.3727193854967301</v>
      </c>
      <c r="AC16">
        <v>2.6990488271650701</v>
      </c>
      <c r="AD16" s="54">
        <v>3.3051438002770199</v>
      </c>
      <c r="AE16">
        <v>3.4637582604831199</v>
      </c>
      <c r="AF16" s="54">
        <v>4.0551492439011696</v>
      </c>
      <c r="AG16">
        <v>2.3446106257934498</v>
      </c>
      <c r="AH16" s="54">
        <v>2.6661382428096498</v>
      </c>
      <c r="AI16">
        <v>4.2173094428982401</v>
      </c>
      <c r="AJ16" s="54">
        <v>4.9778560494730097</v>
      </c>
      <c r="AK16">
        <v>2.3510771556192598</v>
      </c>
      <c r="AL16" s="54">
        <v>2.6521472592834701</v>
      </c>
      <c r="AM16">
        <v>2.8953006291872199</v>
      </c>
      <c r="AN16" s="54">
        <v>3.4704476014552199</v>
      </c>
      <c r="AO16" s="29">
        <v>2.5962682644850701</v>
      </c>
      <c r="AP16" s="54">
        <v>3.3525548614040499</v>
      </c>
      <c r="AQ16">
        <v>3.3865561013373201E-2</v>
      </c>
      <c r="AR16">
        <v>1.8330614405296099E-3</v>
      </c>
    </row>
    <row r="17" spans="2:44" x14ac:dyDescent="0.35">
      <c r="B17" s="53" t="s">
        <v>161</v>
      </c>
      <c r="C17">
        <v>4.9652374141227202</v>
      </c>
      <c r="D17" s="54">
        <v>5.8939853483536897</v>
      </c>
      <c r="E17">
        <v>5.2994093732444503</v>
      </c>
      <c r="F17" s="54">
        <v>6.0577934209828399</v>
      </c>
      <c r="G17">
        <v>3.58942738984139</v>
      </c>
      <c r="H17" s="54">
        <v>3.9458860679744001</v>
      </c>
      <c r="I17">
        <v>5.3898843400858096</v>
      </c>
      <c r="J17" s="54">
        <v>6.2576991997689797</v>
      </c>
      <c r="K17">
        <v>5.47520371325386</v>
      </c>
      <c r="L17" s="54">
        <v>6.2064363339855904</v>
      </c>
      <c r="M17">
        <v>3.7007235267805298</v>
      </c>
      <c r="N17" s="54">
        <v>4.5102532021638302</v>
      </c>
      <c r="O17">
        <v>8.3899768329194906</v>
      </c>
      <c r="P17" s="54">
        <v>10.238263446783</v>
      </c>
      <c r="Q17">
        <v>7.7934578812924196</v>
      </c>
      <c r="R17" s="54">
        <v>5.0541203844215703</v>
      </c>
      <c r="S17">
        <v>5.7933449106625199</v>
      </c>
      <c r="T17" s="54">
        <v>6.9891858249057499</v>
      </c>
      <c r="U17">
        <v>5.1236399605584904</v>
      </c>
      <c r="V17" s="54">
        <v>5.8877813087398803</v>
      </c>
      <c r="W17">
        <v>6.8673666849039101</v>
      </c>
      <c r="X17" s="54">
        <v>7.8825951244478398</v>
      </c>
      <c r="Y17">
        <v>2.9681718087850402</v>
      </c>
      <c r="Z17" s="54">
        <v>3.7738173052367601</v>
      </c>
      <c r="AA17">
        <v>2.6906733659014601</v>
      </c>
      <c r="AB17" s="54">
        <v>3.1179146148351702</v>
      </c>
      <c r="AC17">
        <v>2.6211061916068799</v>
      </c>
      <c r="AD17" s="54">
        <v>3.09823115477313</v>
      </c>
      <c r="AE17">
        <v>3.45861378182108</v>
      </c>
      <c r="AF17" s="54">
        <v>4.3444201323033296</v>
      </c>
      <c r="AG17">
        <v>2.07196535730208</v>
      </c>
      <c r="AH17" s="54">
        <v>2.4032310027968902</v>
      </c>
      <c r="AI17">
        <v>4.4487688226686704</v>
      </c>
      <c r="AJ17" s="54">
        <v>5.2934791152783003</v>
      </c>
      <c r="AK17">
        <v>2.1344918090871601</v>
      </c>
      <c r="AL17" s="54">
        <v>2.4596216972406699</v>
      </c>
      <c r="AM17">
        <v>2.6916131259956599</v>
      </c>
      <c r="AN17" s="54">
        <v>3.3832168472951998</v>
      </c>
      <c r="AO17" s="29">
        <v>2.5537319985931499</v>
      </c>
      <c r="AP17" s="54">
        <v>3.1922559560788999</v>
      </c>
      <c r="AQ17">
        <v>4.0610972187675301E-2</v>
      </c>
      <c r="AR17">
        <v>1.2701886441158199E-3</v>
      </c>
    </row>
    <row r="18" spans="2:44" x14ac:dyDescent="0.35">
      <c r="B18" s="57" t="s">
        <v>162</v>
      </c>
      <c r="C18" s="55">
        <v>4.4850814093780702</v>
      </c>
      <c r="D18" s="56">
        <v>5.4441426874155896</v>
      </c>
      <c r="E18" s="55">
        <v>4.9965275169268901</v>
      </c>
      <c r="F18" s="56">
        <v>6.0472315169860202</v>
      </c>
      <c r="G18" s="55">
        <v>3.41102976566237</v>
      </c>
      <c r="H18" s="56">
        <v>3.9947441803485102</v>
      </c>
      <c r="I18" s="55">
        <v>5.6121190101519201</v>
      </c>
      <c r="J18" s="56">
        <v>6.8255508322523504</v>
      </c>
      <c r="K18" s="55">
        <v>5.59909516684169</v>
      </c>
      <c r="L18" s="56">
        <v>6.7486317122948503</v>
      </c>
      <c r="M18" s="55">
        <v>3.5326194051575901</v>
      </c>
      <c r="N18" s="56">
        <v>4.6830931431396303</v>
      </c>
      <c r="O18" s="55">
        <v>7.9612061991619196</v>
      </c>
      <c r="P18" s="56">
        <v>10.384404505366</v>
      </c>
      <c r="Q18" s="55">
        <v>5.0910443155943801</v>
      </c>
      <c r="R18" s="56">
        <v>5.2344212080514101</v>
      </c>
      <c r="S18" s="55">
        <v>5.2767151652052204</v>
      </c>
      <c r="T18" s="56">
        <v>6.5893364354672004</v>
      </c>
      <c r="U18" s="55">
        <v>4.5884896819627601</v>
      </c>
      <c r="V18" s="56">
        <v>5.2794544161300996</v>
      </c>
      <c r="W18" s="55">
        <v>6.5482934610969803</v>
      </c>
      <c r="X18" s="56">
        <v>8.4920759857528196</v>
      </c>
      <c r="Y18" s="55">
        <v>2.6871159125759001</v>
      </c>
      <c r="Z18" s="56">
        <v>3.4221488557369302</v>
      </c>
      <c r="AA18" s="55">
        <v>2.6081321657834899</v>
      </c>
      <c r="AB18" s="56">
        <v>3.06751169652801</v>
      </c>
      <c r="AC18" s="55">
        <v>2.4011409815124201</v>
      </c>
      <c r="AD18" s="56">
        <v>3.1408113848478401</v>
      </c>
      <c r="AE18" s="55">
        <v>3.1313244539505898</v>
      </c>
      <c r="AF18" s="56">
        <v>3.98762100666888</v>
      </c>
      <c r="AG18" s="55">
        <v>1.9888422548726401</v>
      </c>
      <c r="AH18" s="56">
        <v>2.4130856088547099</v>
      </c>
      <c r="AI18" s="55">
        <v>3.9827815522714101</v>
      </c>
      <c r="AJ18" s="56">
        <v>4.9552539500249804</v>
      </c>
      <c r="AK18" s="55">
        <v>1.9499650203927399</v>
      </c>
      <c r="AL18" s="56">
        <v>2.3608651846416202</v>
      </c>
      <c r="AM18" s="55">
        <v>2.6936433325062801</v>
      </c>
      <c r="AN18" s="56">
        <v>3.6174380580344399</v>
      </c>
      <c r="AO18" s="55">
        <v>2.2857899648183801</v>
      </c>
      <c r="AP18" s="56">
        <v>3.29721442178236</v>
      </c>
      <c r="AQ18" s="55">
        <v>3.2882804015698298E-2</v>
      </c>
      <c r="AR18" s="55">
        <v>1.8479347031394599E-3</v>
      </c>
    </row>
    <row r="19" spans="2:44" x14ac:dyDescent="0.35">
      <c r="B19" s="53" t="s">
        <v>163</v>
      </c>
      <c r="C19">
        <v>5.5252453295517396</v>
      </c>
      <c r="D19" s="54">
        <v>5.5100065812724601</v>
      </c>
      <c r="E19">
        <v>5.9942725963916104</v>
      </c>
      <c r="F19" s="54">
        <v>5.9162748192086498</v>
      </c>
      <c r="G19">
        <v>3.7876020478940702</v>
      </c>
      <c r="H19" s="54">
        <v>3.5132858114458099</v>
      </c>
      <c r="I19">
        <v>3.3198270780734802</v>
      </c>
      <c r="J19" s="54">
        <v>9.2374712608047496</v>
      </c>
      <c r="K19">
        <v>6.3506184963081198</v>
      </c>
      <c r="L19" s="54">
        <v>6.0530066249681402</v>
      </c>
      <c r="M19">
        <v>4.2878389045114398</v>
      </c>
      <c r="N19" s="54">
        <v>4.8416878753899102</v>
      </c>
      <c r="O19">
        <v>7.5486051041800204</v>
      </c>
      <c r="P19" s="54">
        <v>7.7094592274045599</v>
      </c>
      <c r="Q19">
        <v>6.85893078445668</v>
      </c>
      <c r="R19" s="54">
        <v>6.7217511885424397</v>
      </c>
      <c r="S19">
        <v>6.1769608452958504</v>
      </c>
      <c r="T19" s="54">
        <v>6.36776741224062</v>
      </c>
      <c r="U19">
        <v>4.7544941990456797</v>
      </c>
      <c r="V19" s="54">
        <v>4.6557832816661398</v>
      </c>
      <c r="W19">
        <v>7.7900092700417201</v>
      </c>
      <c r="X19" s="54">
        <v>7.9954687167261698</v>
      </c>
      <c r="Y19">
        <v>3.1033898593248601</v>
      </c>
      <c r="Z19" s="54">
        <v>3.2084181470383899</v>
      </c>
      <c r="AA19">
        <v>2.9909751852852402</v>
      </c>
      <c r="AB19" s="54">
        <v>3.02171221665989</v>
      </c>
      <c r="AC19">
        <v>2.88549742505846</v>
      </c>
      <c r="AD19" s="54">
        <v>2.9844658055677198</v>
      </c>
      <c r="AE19">
        <v>3.5742991952382801</v>
      </c>
      <c r="AF19" s="54">
        <v>3.7206226184292301</v>
      </c>
      <c r="AG19">
        <v>2.4085447414345</v>
      </c>
      <c r="AH19" s="54">
        <v>4.7968870164829598</v>
      </c>
      <c r="AI19">
        <v>4.6164487445193298</v>
      </c>
      <c r="AJ19" s="54">
        <v>4.6766164603538298</v>
      </c>
      <c r="AK19">
        <v>2.5419897437164001</v>
      </c>
      <c r="AL19" s="54">
        <v>2.3775548342353598</v>
      </c>
      <c r="AM19">
        <v>3.2386256173559702</v>
      </c>
      <c r="AN19" s="54">
        <v>3.43250273267213</v>
      </c>
      <c r="AO19" s="29">
        <v>2.9664343670190001</v>
      </c>
      <c r="AP19" s="54">
        <v>3.2528151889474199</v>
      </c>
      <c r="AQ19">
        <v>3.7771104368129402E-2</v>
      </c>
      <c r="AR19">
        <v>2.3969254554530302E-3</v>
      </c>
    </row>
    <row r="20" spans="2:44" x14ac:dyDescent="0.35">
      <c r="B20" s="53" t="s">
        <v>164</v>
      </c>
      <c r="C20">
        <v>5.6088943019773003</v>
      </c>
      <c r="D20" s="54">
        <v>5.5826436206409698</v>
      </c>
      <c r="E20">
        <v>5.9020136160043197</v>
      </c>
      <c r="F20" s="54">
        <v>5.7783509536101496</v>
      </c>
      <c r="G20">
        <v>3.90670136123097</v>
      </c>
      <c r="H20" s="54">
        <v>3.6084837480715999</v>
      </c>
      <c r="I20">
        <v>3.9134074613464001</v>
      </c>
      <c r="J20" s="54">
        <v>8.7098872217354995</v>
      </c>
      <c r="K20">
        <v>6.3244916493787002</v>
      </c>
      <c r="L20" s="54">
        <v>5.9826917539734303</v>
      </c>
      <c r="M20">
        <v>4.4647952817943004</v>
      </c>
      <c r="N20" s="54">
        <v>4.9028329781786804</v>
      </c>
      <c r="O20">
        <v>8.2028939931063203</v>
      </c>
      <c r="P20" s="54">
        <v>8.2099526585283904</v>
      </c>
      <c r="Q20">
        <v>7.2674048776993398</v>
      </c>
      <c r="R20" s="54">
        <v>6.3649437035235898</v>
      </c>
      <c r="S20">
        <v>6.5761495583572902</v>
      </c>
      <c r="T20" s="54">
        <v>6.5458350463421198</v>
      </c>
      <c r="U20">
        <v>5.08581500747409</v>
      </c>
      <c r="V20" s="54">
        <v>4.9034747857616798</v>
      </c>
      <c r="W20">
        <v>7.74902694975294</v>
      </c>
      <c r="X20" s="54">
        <v>7.8175749085049597</v>
      </c>
      <c r="Y20">
        <v>3.1996288473339001</v>
      </c>
      <c r="Z20" s="54">
        <v>3.2447204785227801</v>
      </c>
      <c r="AA20">
        <v>2.99198581998616</v>
      </c>
      <c r="AB20" s="54">
        <v>2.97430853190302</v>
      </c>
      <c r="AC20">
        <v>2.9501437984446799</v>
      </c>
      <c r="AD20" s="54">
        <v>2.9947539423403402</v>
      </c>
      <c r="AE20">
        <v>3.6336403969670998</v>
      </c>
      <c r="AF20" s="54">
        <v>3.7636938425166799</v>
      </c>
      <c r="AG20">
        <v>2.43221816279318</v>
      </c>
      <c r="AH20" s="54">
        <v>4.7727756285340499</v>
      </c>
      <c r="AI20">
        <v>4.7503336354517396</v>
      </c>
      <c r="AJ20" s="54">
        <v>4.7600453266728602</v>
      </c>
      <c r="AK20">
        <v>2.4711825563433298</v>
      </c>
      <c r="AL20" s="54">
        <v>2.3533250332679501</v>
      </c>
      <c r="AM20">
        <v>3.3020188665600498</v>
      </c>
      <c r="AN20" s="54">
        <v>3.4297563627599899</v>
      </c>
      <c r="AO20" s="29">
        <v>2.9662635343146802</v>
      </c>
      <c r="AP20" s="54">
        <v>3.29538600652391</v>
      </c>
      <c r="AQ20">
        <v>2.56407249943921E-2</v>
      </c>
      <c r="AR20">
        <v>1.7226682047785399E-3</v>
      </c>
    </row>
    <row r="21" spans="2:44" x14ac:dyDescent="0.35">
      <c r="B21" s="53" t="s">
        <v>165</v>
      </c>
      <c r="C21">
        <v>5.5956247144489604</v>
      </c>
      <c r="D21" s="54">
        <v>5.6739701688189097</v>
      </c>
      <c r="E21">
        <v>5.7779517353093297</v>
      </c>
      <c r="F21" s="54">
        <v>5.7770984005611599</v>
      </c>
      <c r="G21">
        <v>3.8736596907827598</v>
      </c>
      <c r="H21" s="54">
        <v>3.6367959858012102</v>
      </c>
      <c r="I21">
        <v>4.4570351023109396</v>
      </c>
      <c r="J21" s="54">
        <v>7.97745144163604</v>
      </c>
      <c r="K21">
        <v>6.3385834677489896</v>
      </c>
      <c r="L21" s="54">
        <v>6.1486630511449896</v>
      </c>
      <c r="M21">
        <v>4.4224377297066102</v>
      </c>
      <c r="N21" s="54">
        <v>5.1690830086020902</v>
      </c>
      <c r="O21">
        <v>7.7720659941707204</v>
      </c>
      <c r="P21" s="54">
        <v>8.0878451569096992</v>
      </c>
      <c r="Q21">
        <v>7.06458937116812</v>
      </c>
      <c r="R21" s="54">
        <v>5.6704228429266603</v>
      </c>
      <c r="S21">
        <v>6.3502560905827101</v>
      </c>
      <c r="T21" s="54">
        <v>6.7081314212549703</v>
      </c>
      <c r="U21">
        <v>4.8876829714951802</v>
      </c>
      <c r="V21" s="54">
        <v>4.8024790132265398</v>
      </c>
      <c r="W21">
        <v>7.8541957080584499</v>
      </c>
      <c r="X21" s="54">
        <v>8.4989774273011491</v>
      </c>
      <c r="Y21">
        <v>3.0542273224846501</v>
      </c>
      <c r="Z21" s="54">
        <v>3.1826925297592101</v>
      </c>
      <c r="AA21">
        <v>2.90167999266792</v>
      </c>
      <c r="AB21" s="54">
        <v>3.0043087127196801</v>
      </c>
      <c r="AC21">
        <v>2.7696528626159198</v>
      </c>
      <c r="AD21" s="54">
        <v>2.9468214961153101</v>
      </c>
      <c r="AE21">
        <v>3.6279725198207999</v>
      </c>
      <c r="AF21" s="54">
        <v>3.8108735359089101</v>
      </c>
      <c r="AG21">
        <v>2.3894370400933398</v>
      </c>
      <c r="AH21" s="54">
        <v>4.7549336441886103</v>
      </c>
      <c r="AI21">
        <v>4.6383864010597096</v>
      </c>
      <c r="AJ21" s="54">
        <v>4.8248028951705599</v>
      </c>
      <c r="AK21">
        <v>2.4495379179171399</v>
      </c>
      <c r="AL21" s="54">
        <v>2.44077492043581</v>
      </c>
      <c r="AM21">
        <v>3.1374855100546499</v>
      </c>
      <c r="AN21" s="54">
        <v>3.3756633242704099</v>
      </c>
      <c r="AO21" s="29">
        <v>2.9258344783980101</v>
      </c>
      <c r="AP21" s="54">
        <v>3.50410639378793</v>
      </c>
      <c r="AQ21">
        <v>1.34335566710043E-2</v>
      </c>
      <c r="AR21">
        <v>1.1808861193940601E-3</v>
      </c>
    </row>
    <row r="24" spans="2:44" x14ac:dyDescent="0.35">
      <c r="B24" s="43" t="s">
        <v>32</v>
      </c>
    </row>
    <row r="25" spans="2:44" x14ac:dyDescent="0.35">
      <c r="C25" s="59" t="s">
        <v>138</v>
      </c>
      <c r="D25" s="59"/>
      <c r="E25" s="59"/>
      <c r="I25" s="59" t="s">
        <v>142</v>
      </c>
      <c r="J25" s="59"/>
      <c r="K25" s="59"/>
    </row>
    <row r="26" spans="2:44" x14ac:dyDescent="0.35">
      <c r="C26" s="59" t="s">
        <v>191</v>
      </c>
      <c r="D26" s="59"/>
      <c r="E26" s="59"/>
      <c r="H26" s="59" t="s">
        <v>190</v>
      </c>
      <c r="I26" s="59"/>
      <c r="J26" s="59"/>
      <c r="K26" s="59"/>
      <c r="L26" s="59"/>
    </row>
    <row r="27" spans="2:44" x14ac:dyDescent="0.35">
      <c r="C27" s="34" t="s">
        <v>28</v>
      </c>
      <c r="D27" s="34" t="s">
        <v>29</v>
      </c>
      <c r="E27" s="34" t="s">
        <v>30</v>
      </c>
      <c r="H27" s="59" t="s">
        <v>28</v>
      </c>
      <c r="I27" s="59"/>
      <c r="J27" s="59" t="s">
        <v>29</v>
      </c>
      <c r="K27" s="59"/>
      <c r="L27" s="59" t="s">
        <v>30</v>
      </c>
      <c r="M27" s="59"/>
    </row>
    <row r="28" spans="2:44" x14ac:dyDescent="0.35">
      <c r="B28" t="s">
        <v>3</v>
      </c>
      <c r="C28" s="17">
        <v>5.5648160500000001</v>
      </c>
      <c r="D28" s="17">
        <v>5.2600380700000002</v>
      </c>
      <c r="E28" s="17">
        <v>5.2313703699999996</v>
      </c>
      <c r="H28" s="36" t="s">
        <v>33</v>
      </c>
      <c r="I28" s="35" t="s">
        <v>34</v>
      </c>
      <c r="J28" s="36" t="s">
        <v>33</v>
      </c>
      <c r="K28" s="35" t="s">
        <v>34</v>
      </c>
      <c r="L28" s="36" t="s">
        <v>33</v>
      </c>
      <c r="M28" s="36" t="s">
        <v>34</v>
      </c>
    </row>
    <row r="29" spans="2:44" x14ac:dyDescent="0.35">
      <c r="B29" s="18" t="s">
        <v>10</v>
      </c>
      <c r="C29" s="17">
        <v>4.7004557800000004</v>
      </c>
      <c r="D29" s="17">
        <v>4.7392006899999997</v>
      </c>
      <c r="E29" s="17">
        <v>4.9872446799999999</v>
      </c>
      <c r="G29" t="s">
        <v>3</v>
      </c>
      <c r="H29" s="17">
        <v>5.6468795099999998</v>
      </c>
      <c r="I29" s="19">
        <v>5.6249816399999997</v>
      </c>
      <c r="J29" s="17">
        <v>5.5211950700000001</v>
      </c>
      <c r="K29" s="19">
        <v>5.6527709000000002</v>
      </c>
      <c r="L29" s="17">
        <v>5.4586133999999999</v>
      </c>
      <c r="M29" s="17">
        <v>5.61709193</v>
      </c>
    </row>
    <row r="30" spans="2:44" x14ac:dyDescent="0.35">
      <c r="B30" s="18" t="s">
        <v>9</v>
      </c>
      <c r="C30" s="17">
        <v>4.5692480700000004</v>
      </c>
      <c r="D30" s="17">
        <v>4.1188802600000001</v>
      </c>
      <c r="E30" s="17">
        <v>4.3044016799999998</v>
      </c>
      <c r="G30" s="18" t="s">
        <v>10</v>
      </c>
      <c r="H30" s="17">
        <v>3.7359376200000001</v>
      </c>
      <c r="I30" s="19">
        <v>4.7408935100000003</v>
      </c>
      <c r="J30" s="17">
        <v>3.65423382</v>
      </c>
      <c r="K30" s="19">
        <v>4.6760843899999998</v>
      </c>
      <c r="L30" s="17">
        <v>3.5887448200000001</v>
      </c>
      <c r="M30" s="17">
        <v>4.6921224500000003</v>
      </c>
    </row>
    <row r="31" spans="2:44" x14ac:dyDescent="0.35">
      <c r="B31" s="18" t="s">
        <v>5</v>
      </c>
      <c r="C31" s="17">
        <v>4.2624884400000003</v>
      </c>
      <c r="D31" s="17">
        <v>4.1752106600000003</v>
      </c>
      <c r="E31" s="17">
        <v>4.1935795899999997</v>
      </c>
      <c r="G31" s="18" t="s">
        <v>9</v>
      </c>
      <c r="H31" s="17">
        <v>4.0699032099999997</v>
      </c>
      <c r="I31" s="19">
        <v>4.8497095000000003</v>
      </c>
      <c r="J31" s="17">
        <v>3.9006405700000002</v>
      </c>
      <c r="K31" s="19">
        <v>4.7521818500000004</v>
      </c>
      <c r="L31" s="17">
        <v>4.0297758200000002</v>
      </c>
      <c r="M31" s="17">
        <v>4.7678141099999998</v>
      </c>
    </row>
    <row r="32" spans="2:44" x14ac:dyDescent="0.35">
      <c r="B32" s="18" t="s">
        <v>7</v>
      </c>
      <c r="C32" s="17">
        <v>4.5778302499999999</v>
      </c>
      <c r="D32" s="17">
        <v>4.4623132400000003</v>
      </c>
      <c r="E32" s="17">
        <v>4.5539152100000004</v>
      </c>
      <c r="G32" s="18" t="s">
        <v>5</v>
      </c>
      <c r="H32" s="17">
        <v>8.0000761800000006</v>
      </c>
      <c r="I32" s="19">
        <v>0.31164115999999997</v>
      </c>
      <c r="J32" s="17">
        <v>8.1679548400000002</v>
      </c>
      <c r="K32" s="19">
        <v>0.32646626000000001</v>
      </c>
      <c r="L32" s="17">
        <v>8.40557014</v>
      </c>
      <c r="M32" s="17">
        <v>0.98198143999999998</v>
      </c>
    </row>
    <row r="33" spans="2:13" x14ac:dyDescent="0.35">
      <c r="B33" s="18" t="s">
        <v>27</v>
      </c>
      <c r="C33" s="17">
        <v>4.5416012500000003</v>
      </c>
      <c r="D33" s="17">
        <v>4.6770481000000004</v>
      </c>
      <c r="E33" s="17">
        <v>4.6910022900000001</v>
      </c>
      <c r="G33" s="18" t="s">
        <v>7</v>
      </c>
      <c r="H33" s="17">
        <v>4.11363945</v>
      </c>
      <c r="I33" s="19">
        <v>4.8395689099999997</v>
      </c>
      <c r="J33" s="17">
        <v>3.7007235299999999</v>
      </c>
      <c r="K33" s="19">
        <v>4.5102532000000002</v>
      </c>
      <c r="L33" s="17">
        <v>3.5326194100000001</v>
      </c>
      <c r="M33" s="17">
        <v>4.6830931400000004</v>
      </c>
    </row>
    <row r="34" spans="2:13" x14ac:dyDescent="0.35">
      <c r="G34" s="18" t="s">
        <v>27</v>
      </c>
      <c r="H34" s="17">
        <v>4.2878388999999997</v>
      </c>
      <c r="I34" s="19">
        <v>4.8416878800000003</v>
      </c>
      <c r="J34" s="17">
        <v>4.4647952799999997</v>
      </c>
      <c r="K34" s="19">
        <v>4.9028329800000003</v>
      </c>
      <c r="L34" s="17">
        <v>4.4224377300000004</v>
      </c>
      <c r="M34" s="17">
        <v>5.1690830099999996</v>
      </c>
    </row>
  </sheetData>
  <mergeCells count="28">
    <mergeCell ref="L27:M27"/>
    <mergeCell ref="H26:L26"/>
    <mergeCell ref="C25:E25"/>
    <mergeCell ref="I25:K25"/>
    <mergeCell ref="C26:E26"/>
    <mergeCell ref="C2:D2"/>
    <mergeCell ref="E2:F2"/>
    <mergeCell ref="G2:H2"/>
    <mergeCell ref="H27:I27"/>
    <mergeCell ref="J27:K27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M2:AN2"/>
    <mergeCell ref="AO2:AP2"/>
    <mergeCell ref="AQ2:AR2"/>
    <mergeCell ref="AC2:AD2"/>
    <mergeCell ref="AE2:AF2"/>
    <mergeCell ref="AG2:AH2"/>
    <mergeCell ref="AI2:AJ2"/>
    <mergeCell ref="AK2:AL2"/>
  </mergeCells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C947E-0659-481B-A85E-2ABA18BA9B89}">
  <dimension ref="B2:R26"/>
  <sheetViews>
    <sheetView topLeftCell="A13" workbookViewId="0">
      <selection activeCell="H20" sqref="H20:H26"/>
    </sheetView>
  </sheetViews>
  <sheetFormatPr defaultRowHeight="14.5" x14ac:dyDescent="0.35"/>
  <cols>
    <col min="1" max="2" width="9.81640625" customWidth="1"/>
    <col min="3" max="3" width="11.81640625" customWidth="1"/>
  </cols>
  <sheetData>
    <row r="2" spans="2:7" x14ac:dyDescent="0.35">
      <c r="B2" s="43" t="s">
        <v>35</v>
      </c>
    </row>
    <row r="3" spans="2:7" x14ac:dyDescent="0.35">
      <c r="D3" s="59" t="s">
        <v>37</v>
      </c>
      <c r="E3" s="59"/>
      <c r="F3" s="59"/>
      <c r="G3" s="59"/>
    </row>
    <row r="4" spans="2:7" x14ac:dyDescent="0.35">
      <c r="D4" s="44" t="s">
        <v>83</v>
      </c>
      <c r="E4" s="44" t="s">
        <v>43</v>
      </c>
      <c r="F4" s="44" t="s">
        <v>69</v>
      </c>
      <c r="G4" s="44" t="s">
        <v>48</v>
      </c>
    </row>
    <row r="5" spans="2:7" x14ac:dyDescent="0.35">
      <c r="C5" t="s">
        <v>3</v>
      </c>
      <c r="D5">
        <v>2.5997907405646821E-6</v>
      </c>
      <c r="E5">
        <v>8.2760094325229892E-5</v>
      </c>
      <c r="F5">
        <v>3.298468801641575E-6</v>
      </c>
      <c r="G5">
        <v>2.4523500755698797E-4</v>
      </c>
    </row>
    <row r="6" spans="2:7" x14ac:dyDescent="0.35">
      <c r="C6" t="s">
        <v>123</v>
      </c>
      <c r="D6">
        <v>2.4005261099739141E-2</v>
      </c>
      <c r="E6">
        <v>4.8030361744661888E-2</v>
      </c>
      <c r="F6">
        <v>3.4810246994539891E-2</v>
      </c>
      <c r="G6">
        <v>2.7555685795248981E-2</v>
      </c>
    </row>
    <row r="7" spans="2:7" x14ac:dyDescent="0.35">
      <c r="C7" t="s">
        <v>124</v>
      </c>
      <c r="D7">
        <v>3.0097320163369537E-2</v>
      </c>
      <c r="E7">
        <v>7.6299579093983647E-2</v>
      </c>
      <c r="F7">
        <v>2.7063028749837174E-2</v>
      </c>
      <c r="G7">
        <v>2.322307713765389E-2</v>
      </c>
    </row>
    <row r="8" spans="2:7" x14ac:dyDescent="0.35">
      <c r="C8" t="s">
        <v>18</v>
      </c>
      <c r="D8">
        <v>3.804281201424782E-2</v>
      </c>
      <c r="E8">
        <v>9.4545569485863637E-2</v>
      </c>
      <c r="F8">
        <v>3.069058371957694E-2</v>
      </c>
      <c r="G8">
        <v>2.5466227704508189E-2</v>
      </c>
    </row>
    <row r="9" spans="2:7" x14ac:dyDescent="0.35">
      <c r="C9" t="s">
        <v>125</v>
      </c>
      <c r="D9">
        <v>1.1656343141842078E-2</v>
      </c>
      <c r="E9">
        <v>4.9584098872311147E-2</v>
      </c>
      <c r="F9">
        <v>2.5459797886263364E-2</v>
      </c>
      <c r="G9">
        <v>2.5282793705338841E-2</v>
      </c>
    </row>
    <row r="10" spans="2:7" x14ac:dyDescent="0.35">
      <c r="C10" t="s">
        <v>126</v>
      </c>
      <c r="D10">
        <v>4.6446799034610985E-2</v>
      </c>
      <c r="E10">
        <v>9.0756757722950554E-2</v>
      </c>
      <c r="F10">
        <v>4.0973089850453698E-2</v>
      </c>
      <c r="G10">
        <v>4.2063392756907118E-2</v>
      </c>
    </row>
    <row r="11" spans="2:7" x14ac:dyDescent="0.35">
      <c r="C11" t="s">
        <v>23</v>
      </c>
      <c r="D11">
        <v>2.2253170754875057E-2</v>
      </c>
      <c r="E11">
        <v>6.2283679142474214E-2</v>
      </c>
      <c r="F11">
        <v>3.6899916261287372E-2</v>
      </c>
      <c r="G11">
        <v>4.0232755238433365E-2</v>
      </c>
    </row>
    <row r="12" spans="2:7" x14ac:dyDescent="0.35">
      <c r="C12" t="s">
        <v>21</v>
      </c>
      <c r="D12">
        <v>2.0956173685792286E-2</v>
      </c>
      <c r="E12">
        <v>4.778508771473184E-2</v>
      </c>
      <c r="F12">
        <v>3.846619849015246E-2</v>
      </c>
      <c r="G12">
        <v>2.4923998610405146E-2</v>
      </c>
    </row>
    <row r="13" spans="2:7" x14ac:dyDescent="0.35">
      <c r="C13" t="s">
        <v>22</v>
      </c>
      <c r="D13">
        <v>1.7268152457204543E-2</v>
      </c>
      <c r="E13">
        <v>4.1977089896401178E-2</v>
      </c>
      <c r="F13">
        <v>2.0137811565344308E-2</v>
      </c>
      <c r="G13">
        <v>2.3020210531788755E-2</v>
      </c>
    </row>
    <row r="14" spans="2:7" x14ac:dyDescent="0.35">
      <c r="C14" t="s">
        <v>24</v>
      </c>
      <c r="D14">
        <v>3.1927784759265825E-2</v>
      </c>
      <c r="E14">
        <v>3.2841891321342742E-2</v>
      </c>
      <c r="F14">
        <v>2.8124754511493402E-2</v>
      </c>
      <c r="G14">
        <v>2.7252514324895349E-2</v>
      </c>
    </row>
    <row r="15" spans="2:7" x14ac:dyDescent="0.35">
      <c r="C15" t="s">
        <v>25</v>
      </c>
      <c r="D15">
        <v>3.0825956248529459E-2</v>
      </c>
      <c r="E15">
        <v>3.4386479487441349E-2</v>
      </c>
      <c r="F15">
        <v>2.0630270713085878E-2</v>
      </c>
      <c r="G15">
        <v>2.432597359930256E-2</v>
      </c>
    </row>
    <row r="16" spans="2:7" x14ac:dyDescent="0.35">
      <c r="C16" t="s">
        <v>127</v>
      </c>
      <c r="D16">
        <v>5.7228026898034003E-2</v>
      </c>
      <c r="E16">
        <v>6.4236939388276848E-2</v>
      </c>
      <c r="F16">
        <v>3.3559016316613621E-2</v>
      </c>
      <c r="G16">
        <v>4.6632307826269419E-2</v>
      </c>
    </row>
    <row r="18" spans="2:18" x14ac:dyDescent="0.35">
      <c r="B18" s="43" t="s">
        <v>36</v>
      </c>
    </row>
    <row r="19" spans="2:18" x14ac:dyDescent="0.35">
      <c r="D19" s="59" t="s">
        <v>37</v>
      </c>
      <c r="E19" s="59"/>
      <c r="F19" s="59"/>
      <c r="J19" s="59" t="s">
        <v>37</v>
      </c>
      <c r="K19" s="59"/>
      <c r="L19" s="59"/>
      <c r="P19" s="59" t="s">
        <v>37</v>
      </c>
      <c r="Q19" s="59"/>
      <c r="R19" s="59"/>
    </row>
    <row r="20" spans="2:18" x14ac:dyDescent="0.35">
      <c r="B20" s="64" t="s">
        <v>192</v>
      </c>
      <c r="D20" s="25" t="s">
        <v>28</v>
      </c>
      <c r="E20" s="25" t="s">
        <v>29</v>
      </c>
      <c r="F20" s="25" t="s">
        <v>30</v>
      </c>
      <c r="G20" s="25"/>
      <c r="H20" s="64" t="s">
        <v>38</v>
      </c>
      <c r="I20" s="25"/>
      <c r="J20" s="25" t="s">
        <v>28</v>
      </c>
      <c r="K20" s="25" t="s">
        <v>29</v>
      </c>
      <c r="L20" s="25" t="s">
        <v>30</v>
      </c>
      <c r="M20" s="25"/>
      <c r="N20" s="64" t="s">
        <v>39</v>
      </c>
      <c r="O20" s="25"/>
      <c r="P20" s="25" t="s">
        <v>28</v>
      </c>
      <c r="Q20" s="25" t="s">
        <v>29</v>
      </c>
      <c r="R20" s="25" t="s">
        <v>30</v>
      </c>
    </row>
    <row r="21" spans="2:18" x14ac:dyDescent="0.35">
      <c r="B21" s="64"/>
      <c r="C21" s="26" t="s">
        <v>16</v>
      </c>
      <c r="D21" s="17">
        <v>4.3800000000000002E-4</v>
      </c>
      <c r="E21" s="17">
        <v>1.405E-3</v>
      </c>
      <c r="F21" s="17">
        <v>3.3210000000000002E-3</v>
      </c>
      <c r="H21" s="64"/>
      <c r="I21" s="26" t="s">
        <v>16</v>
      </c>
      <c r="J21" s="17">
        <v>1.6372999999999999E-2</v>
      </c>
      <c r="K21" s="17">
        <v>3.0349999999999999E-2</v>
      </c>
      <c r="L21" s="17">
        <v>4.8815999999999998E-2</v>
      </c>
      <c r="N21" s="64"/>
      <c r="O21" s="26" t="s">
        <v>16</v>
      </c>
      <c r="P21" s="17">
        <v>6.0650000000000001E-3</v>
      </c>
      <c r="Q21" s="17">
        <v>8.5699999999999995E-3</v>
      </c>
      <c r="R21" s="17">
        <v>1.2406E-2</v>
      </c>
    </row>
    <row r="22" spans="2:18" x14ac:dyDescent="0.35">
      <c r="B22" s="64"/>
      <c r="C22" s="26" t="s">
        <v>20</v>
      </c>
      <c r="D22" s="17">
        <v>6.1240000000000001E-3</v>
      </c>
      <c r="E22" s="17">
        <v>6.6410000000000002E-3</v>
      </c>
      <c r="F22" s="17">
        <v>6.0740000000000004E-3</v>
      </c>
      <c r="H22" s="64"/>
      <c r="I22" s="26" t="s">
        <v>20</v>
      </c>
      <c r="J22" s="17">
        <v>6.1816000000000003E-2</v>
      </c>
      <c r="K22" s="17">
        <v>8.0929000000000001E-2</v>
      </c>
      <c r="L22" s="17">
        <v>0.103322</v>
      </c>
      <c r="N22" s="64"/>
      <c r="O22" s="26" t="s">
        <v>20</v>
      </c>
      <c r="P22" s="17">
        <v>1.3838E-2</v>
      </c>
      <c r="Q22" s="17">
        <v>2.9160999999999999E-2</v>
      </c>
      <c r="R22" s="17">
        <v>1.5841999999999998E-2</v>
      </c>
    </row>
    <row r="23" spans="2:18" x14ac:dyDescent="0.35">
      <c r="B23" s="64"/>
      <c r="C23" s="26" t="s">
        <v>23</v>
      </c>
      <c r="D23" s="17">
        <v>2.2060000000000001E-3</v>
      </c>
      <c r="E23" s="17">
        <v>2.2910000000000001E-3</v>
      </c>
      <c r="F23" s="17">
        <v>2.3280000000000002E-3</v>
      </c>
      <c r="H23" s="64"/>
      <c r="I23" s="26" t="s">
        <v>23</v>
      </c>
      <c r="J23" s="17">
        <v>3.7668E-2</v>
      </c>
      <c r="K23" s="17">
        <v>4.4198000000000001E-2</v>
      </c>
      <c r="L23" s="17">
        <v>4.9597000000000002E-2</v>
      </c>
      <c r="N23" s="64"/>
      <c r="O23" s="26" t="s">
        <v>23</v>
      </c>
      <c r="P23" s="17">
        <v>9.5689999999999994E-3</v>
      </c>
      <c r="Q23" s="17">
        <v>9.7120000000000001E-3</v>
      </c>
      <c r="R23" s="17">
        <v>1.4156999999999999E-2</v>
      </c>
    </row>
    <row r="24" spans="2:18" x14ac:dyDescent="0.35">
      <c r="B24" s="64"/>
      <c r="C24" s="26" t="s">
        <v>25</v>
      </c>
      <c r="D24" s="17">
        <v>6.9499999999999998E-4</v>
      </c>
      <c r="E24" s="17">
        <v>1.436E-3</v>
      </c>
      <c r="F24" s="17">
        <v>4.5840000000000004E-3</v>
      </c>
      <c r="H24" s="64"/>
      <c r="I24" s="26" t="s">
        <v>25</v>
      </c>
      <c r="J24" s="17">
        <v>1.7226999999999999E-2</v>
      </c>
      <c r="K24" s="17">
        <v>3.0540999999999999E-2</v>
      </c>
      <c r="L24" s="17">
        <v>5.8384999999999999E-2</v>
      </c>
      <c r="N24" s="64"/>
      <c r="O24" s="26" t="s">
        <v>25</v>
      </c>
      <c r="P24" s="17">
        <v>4.6290000000000003E-3</v>
      </c>
      <c r="Q24" s="17">
        <v>6.7679999999999997E-3</v>
      </c>
      <c r="R24" s="17">
        <v>9.0340000000000004E-3</v>
      </c>
    </row>
    <row r="25" spans="2:18" x14ac:dyDescent="0.35">
      <c r="B25" s="64"/>
      <c r="C25" s="26" t="s">
        <v>5</v>
      </c>
      <c r="D25" s="17">
        <v>1.057E-2</v>
      </c>
      <c r="E25" s="17">
        <v>6.2090000000000001E-3</v>
      </c>
      <c r="F25" s="17">
        <v>6.6759999999999996E-3</v>
      </c>
      <c r="H25" s="64"/>
      <c r="I25" s="26" t="s">
        <v>5</v>
      </c>
      <c r="J25" s="17">
        <v>0.107223</v>
      </c>
      <c r="K25" s="17">
        <v>6.8067000000000003E-2</v>
      </c>
      <c r="L25" s="17">
        <v>0.12906500000000001</v>
      </c>
      <c r="N25" s="64"/>
      <c r="O25" s="26" t="s">
        <v>5</v>
      </c>
      <c r="P25" s="17">
        <v>1.3110999999999999E-2</v>
      </c>
      <c r="Q25" s="17">
        <v>2.2865E-2</v>
      </c>
      <c r="R25" s="17">
        <v>2.1132000000000001E-2</v>
      </c>
    </row>
    <row r="26" spans="2:18" x14ac:dyDescent="0.35">
      <c r="B26" s="64"/>
      <c r="C26" s="26" t="s">
        <v>9</v>
      </c>
      <c r="D26" s="17">
        <v>4.3420000000000004E-3</v>
      </c>
      <c r="E26" s="17">
        <v>2.1280000000000001E-3</v>
      </c>
      <c r="F26" s="17">
        <v>2.2409999999999999E-3</v>
      </c>
      <c r="H26" s="64"/>
      <c r="I26" s="26" t="s">
        <v>9</v>
      </c>
      <c r="J26" s="17">
        <v>2.9807E-2</v>
      </c>
      <c r="K26" s="17">
        <v>4.7336000000000003E-2</v>
      </c>
      <c r="L26" s="17">
        <v>3.5705000000000001E-2</v>
      </c>
      <c r="N26" s="64"/>
      <c r="O26" s="26" t="s">
        <v>9</v>
      </c>
      <c r="P26" s="17">
        <v>5.182E-3</v>
      </c>
      <c r="Q26" s="17">
        <v>9.6579999999999999E-3</v>
      </c>
      <c r="R26" s="17">
        <v>5.3340000000000002E-3</v>
      </c>
    </row>
  </sheetData>
  <mergeCells count="7">
    <mergeCell ref="P19:R19"/>
    <mergeCell ref="B20:B26"/>
    <mergeCell ref="D3:G3"/>
    <mergeCell ref="N20:N26"/>
    <mergeCell ref="H20:H26"/>
    <mergeCell ref="J19:L19"/>
    <mergeCell ref="D19:F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73FC2-EC71-423C-8F4B-21CF66925014}">
  <dimension ref="B2:AG32"/>
  <sheetViews>
    <sheetView zoomScale="70" zoomScaleNormal="70" workbookViewId="0">
      <selection activeCell="O6" sqref="O6"/>
    </sheetView>
  </sheetViews>
  <sheetFormatPr defaultRowHeight="14.5" x14ac:dyDescent="0.35"/>
  <cols>
    <col min="2" max="2" width="10.26953125" customWidth="1"/>
    <col min="9" max="9" width="10.453125" customWidth="1"/>
    <col min="10" max="10" width="10.6328125" customWidth="1"/>
    <col min="12" max="12" width="15.6328125" customWidth="1"/>
  </cols>
  <sheetData>
    <row r="2" spans="2:33" x14ac:dyDescent="0.35">
      <c r="B2" s="43" t="s">
        <v>95</v>
      </c>
      <c r="I2" s="29"/>
      <c r="J2" s="29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29"/>
      <c r="AB2" s="29"/>
      <c r="AC2" s="29"/>
      <c r="AD2" s="29"/>
      <c r="AE2" s="29"/>
      <c r="AF2" s="29"/>
      <c r="AG2" s="29"/>
    </row>
    <row r="3" spans="2:33" x14ac:dyDescent="0.35">
      <c r="D3" s="59" t="s">
        <v>37</v>
      </c>
      <c r="E3" s="59"/>
      <c r="F3" s="59"/>
      <c r="I3" s="65" t="s">
        <v>144</v>
      </c>
      <c r="J3" s="65"/>
      <c r="K3" s="65"/>
      <c r="L3" s="65"/>
      <c r="M3" s="29"/>
      <c r="N3" s="39"/>
      <c r="O3" s="39"/>
      <c r="P3" s="29"/>
      <c r="Q3" s="39"/>
      <c r="R3" s="39"/>
      <c r="S3" s="29"/>
      <c r="T3" s="39"/>
      <c r="U3" s="39"/>
      <c r="V3" s="29"/>
      <c r="W3" s="39"/>
      <c r="X3" s="39"/>
      <c r="Y3" s="29"/>
      <c r="Z3" s="39"/>
      <c r="AA3" s="39"/>
      <c r="AB3" s="29"/>
      <c r="AC3" s="39"/>
      <c r="AD3" s="39"/>
      <c r="AE3" s="29"/>
      <c r="AF3" s="39"/>
      <c r="AG3" s="39"/>
    </row>
    <row r="4" spans="2:33" x14ac:dyDescent="0.35">
      <c r="D4" s="34" t="s">
        <v>28</v>
      </c>
      <c r="E4" s="34" t="s">
        <v>29</v>
      </c>
      <c r="F4" s="34" t="s">
        <v>30</v>
      </c>
      <c r="I4" s="41"/>
      <c r="J4" s="38" t="s">
        <v>97</v>
      </c>
      <c r="K4" s="38" t="s">
        <v>98</v>
      </c>
      <c r="L4" s="38" t="s">
        <v>143</v>
      </c>
      <c r="M4" s="38"/>
      <c r="N4" s="38"/>
      <c r="O4" s="38"/>
      <c r="P4" s="38"/>
      <c r="Q4" s="38"/>
      <c r="R4" s="32"/>
      <c r="S4" s="38"/>
      <c r="T4" s="38"/>
      <c r="U4" s="32"/>
      <c r="V4" s="38"/>
      <c r="W4" s="38"/>
      <c r="X4" s="32"/>
      <c r="Y4" s="38"/>
      <c r="Z4" s="38"/>
      <c r="AA4" s="32"/>
      <c r="AB4" s="38"/>
      <c r="AC4" s="38"/>
      <c r="AD4" s="32"/>
      <c r="AE4" s="38"/>
      <c r="AF4" s="38"/>
      <c r="AG4" s="32"/>
    </row>
    <row r="5" spans="2:33" x14ac:dyDescent="0.35">
      <c r="B5" s="64" t="s">
        <v>53</v>
      </c>
      <c r="C5" s="20" t="s">
        <v>5</v>
      </c>
      <c r="D5" s="17">
        <v>1.3137584702643093</v>
      </c>
      <c r="E5" s="17">
        <v>12.325430167655398</v>
      </c>
      <c r="F5" s="17">
        <v>11.466877606234528</v>
      </c>
      <c r="I5" s="39" t="s">
        <v>5</v>
      </c>
      <c r="J5" s="29">
        <v>1.5216970744444447</v>
      </c>
      <c r="K5" s="29">
        <v>3.8285812814814815</v>
      </c>
      <c r="L5" s="29">
        <f>AVERAGE(J5:K5)</f>
        <v>2.6751391779629632</v>
      </c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</row>
    <row r="6" spans="2:33" x14ac:dyDescent="0.35">
      <c r="B6" s="64"/>
      <c r="C6" s="20" t="s">
        <v>7</v>
      </c>
      <c r="D6" s="17">
        <v>7.2513076451274543</v>
      </c>
      <c r="E6" s="17">
        <v>7.0846346872969335</v>
      </c>
      <c r="F6" s="17">
        <v>4.5790786188773556</v>
      </c>
      <c r="I6" s="39" t="s">
        <v>7</v>
      </c>
      <c r="J6" s="29">
        <v>2.3893263555555553</v>
      </c>
      <c r="K6" s="29">
        <v>20.24170092592593</v>
      </c>
      <c r="L6" s="29">
        <f t="shared" ref="L6:L12" si="0">AVERAGE(J6:K6)</f>
        <v>11.315513640740743</v>
      </c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</row>
    <row r="7" spans="2:33" x14ac:dyDescent="0.35">
      <c r="B7" s="64"/>
      <c r="C7" s="20" t="s">
        <v>10</v>
      </c>
      <c r="D7" s="17">
        <v>6.4281666712462053</v>
      </c>
      <c r="E7" s="17">
        <v>8.5353463376047181</v>
      </c>
      <c r="F7" s="17">
        <v>8.8638126374219119</v>
      </c>
      <c r="I7" s="39" t="s">
        <v>10</v>
      </c>
      <c r="J7" s="29">
        <v>17.356583907407412</v>
      </c>
      <c r="K7" s="29">
        <v>23.414206592592603</v>
      </c>
      <c r="L7" s="29">
        <f t="shared" si="0"/>
        <v>20.385395250000009</v>
      </c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</row>
    <row r="8" spans="2:33" x14ac:dyDescent="0.35">
      <c r="B8" s="64"/>
      <c r="C8" s="20" t="s">
        <v>9</v>
      </c>
      <c r="D8" s="17">
        <v>0.93585343800613197</v>
      </c>
      <c r="E8" s="17">
        <v>3.5473459866987778</v>
      </c>
      <c r="F8" s="17">
        <v>3.5306084358561467</v>
      </c>
      <c r="I8" s="39" t="s">
        <v>9</v>
      </c>
      <c r="J8" s="29">
        <v>6.5946559444444448</v>
      </c>
      <c r="K8" s="29">
        <v>73.764887074074082</v>
      </c>
      <c r="L8" s="29">
        <f t="shared" si="0"/>
        <v>40.179771509259261</v>
      </c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</row>
    <row r="9" spans="2:33" x14ac:dyDescent="0.35">
      <c r="B9" s="64"/>
      <c r="C9" s="20" t="s">
        <v>16</v>
      </c>
      <c r="D9" s="17">
        <v>0.7270260185411247</v>
      </c>
      <c r="E9" s="17">
        <v>0.56190358443537169</v>
      </c>
      <c r="F9" s="17">
        <v>0.87257450864518527</v>
      </c>
      <c r="I9" s="39" t="s">
        <v>16</v>
      </c>
      <c r="J9" s="29">
        <v>48.393734407407408</v>
      </c>
      <c r="K9" s="29">
        <v>46.80368418518519</v>
      </c>
      <c r="L9" s="29">
        <f t="shared" si="0"/>
        <v>47.598709296296299</v>
      </c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</row>
    <row r="10" spans="2:33" x14ac:dyDescent="0.35">
      <c r="B10" s="64"/>
      <c r="C10" s="20" t="s">
        <v>20</v>
      </c>
      <c r="D10" s="17">
        <v>1.4130477655687506</v>
      </c>
      <c r="E10" s="17">
        <v>1.6906138365098391</v>
      </c>
      <c r="F10" s="17">
        <v>1.9627079239539267</v>
      </c>
      <c r="I10" s="39" t="s">
        <v>20</v>
      </c>
      <c r="J10" s="29">
        <v>18.041313259259258</v>
      </c>
      <c r="K10" s="29">
        <v>29.833514666666662</v>
      </c>
      <c r="L10" s="29">
        <f t="shared" si="0"/>
        <v>23.93741396296296</v>
      </c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</row>
    <row r="11" spans="2:33" x14ac:dyDescent="0.35">
      <c r="B11" s="64"/>
      <c r="C11" s="20" t="s">
        <v>23</v>
      </c>
      <c r="D11">
        <v>1.7054940302223949</v>
      </c>
      <c r="E11">
        <v>0.6668582828956765</v>
      </c>
      <c r="F11">
        <v>0.62764768688192885</v>
      </c>
      <c r="I11" s="39" t="s">
        <v>23</v>
      </c>
      <c r="J11" s="29">
        <v>16.692120222222226</v>
      </c>
      <c r="K11" s="29">
        <v>88.315776370370386</v>
      </c>
      <c r="L11" s="29">
        <f t="shared" si="0"/>
        <v>52.503948296296308</v>
      </c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</row>
    <row r="12" spans="2:33" x14ac:dyDescent="0.35">
      <c r="B12" s="64"/>
      <c r="C12" s="20" t="s">
        <v>25</v>
      </c>
      <c r="D12">
        <v>1.9173928625748755E-2</v>
      </c>
      <c r="E12">
        <v>4.3689699837569582E-2</v>
      </c>
      <c r="F12">
        <v>7.7668657878743413E-2</v>
      </c>
      <c r="I12" s="39" t="s">
        <v>25</v>
      </c>
      <c r="J12" s="29">
        <v>86.468685481481486</v>
      </c>
      <c r="K12" s="29">
        <v>87.234223703703705</v>
      </c>
      <c r="L12" s="29">
        <f t="shared" si="0"/>
        <v>86.851454592592603</v>
      </c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</row>
    <row r="13" spans="2:33" x14ac:dyDescent="0.35"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</row>
    <row r="14" spans="2:33" x14ac:dyDescent="0.35">
      <c r="I14" s="41"/>
      <c r="L14" s="29"/>
      <c r="M14" s="29"/>
      <c r="N14" s="29"/>
      <c r="O14" s="29"/>
      <c r="P14" s="29"/>
      <c r="Q14" s="29"/>
      <c r="R14" s="29"/>
      <c r="S14" s="29"/>
      <c r="T14" s="29"/>
      <c r="U14" s="29"/>
      <c r="V14" s="29"/>
      <c r="W14" s="29"/>
      <c r="X14" s="29"/>
      <c r="Y14" s="29"/>
      <c r="Z14" s="29"/>
      <c r="AA14" s="29"/>
      <c r="AB14" s="29"/>
      <c r="AC14" s="29"/>
      <c r="AD14" s="29"/>
      <c r="AE14" s="29"/>
      <c r="AF14" s="29"/>
      <c r="AG14" s="29"/>
    </row>
    <row r="15" spans="2:33" x14ac:dyDescent="0.35">
      <c r="I15" s="41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</row>
    <row r="16" spans="2:33" x14ac:dyDescent="0.35">
      <c r="I16" s="41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</row>
    <row r="17" spans="9:33" x14ac:dyDescent="0.35">
      <c r="I17" s="41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</row>
    <row r="18" spans="9:33" x14ac:dyDescent="0.35">
      <c r="I18" s="41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</row>
    <row r="19" spans="9:33" x14ac:dyDescent="0.35">
      <c r="I19" s="41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  <c r="AC19" s="29"/>
      <c r="AD19" s="29"/>
      <c r="AE19" s="29"/>
      <c r="AF19" s="29"/>
      <c r="AG19" s="29"/>
    </row>
    <row r="20" spans="9:33" x14ac:dyDescent="0.35">
      <c r="I20" s="21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</row>
    <row r="21" spans="9:33" x14ac:dyDescent="0.35">
      <c r="I21" s="21"/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</row>
    <row r="22" spans="9:33" x14ac:dyDescent="0.35">
      <c r="I22" s="21"/>
      <c r="J22" s="29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  <c r="Z22" s="29"/>
      <c r="AA22" s="29"/>
    </row>
    <row r="23" spans="9:33" x14ac:dyDescent="0.35">
      <c r="I23" s="21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</row>
    <row r="24" spans="9:33" x14ac:dyDescent="0.35">
      <c r="I24" s="21"/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29"/>
      <c r="X24" s="29"/>
      <c r="Y24" s="29"/>
      <c r="Z24" s="29"/>
      <c r="AA24" s="29"/>
    </row>
    <row r="25" spans="9:33" x14ac:dyDescent="0.35">
      <c r="I25" s="21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</row>
    <row r="26" spans="9:33" x14ac:dyDescent="0.35">
      <c r="I26" s="21"/>
      <c r="J26" s="29"/>
      <c r="K26" s="29"/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29"/>
      <c r="X26" s="29"/>
      <c r="Y26" s="29"/>
      <c r="Z26" s="29"/>
      <c r="AA26" s="29"/>
    </row>
    <row r="27" spans="9:33" x14ac:dyDescent="0.35">
      <c r="I27" s="21"/>
      <c r="J27" s="29"/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</row>
    <row r="28" spans="9:33" x14ac:dyDescent="0.35">
      <c r="I28" s="21"/>
      <c r="J28" s="29"/>
      <c r="K28" s="29"/>
      <c r="L28" s="29"/>
      <c r="M28" s="29"/>
      <c r="N28" s="29"/>
      <c r="O28" s="29"/>
      <c r="P28" s="29"/>
      <c r="Q28" s="29"/>
      <c r="R28" s="29"/>
      <c r="S28" s="29"/>
      <c r="T28" s="29"/>
      <c r="U28" s="29"/>
      <c r="V28" s="29"/>
      <c r="W28" s="29"/>
      <c r="X28" s="29"/>
      <c r="Y28" s="29"/>
      <c r="Z28" s="29"/>
      <c r="AA28" s="29"/>
    </row>
    <row r="29" spans="9:33" x14ac:dyDescent="0.35">
      <c r="I29" s="21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</row>
    <row r="30" spans="9:33" x14ac:dyDescent="0.35">
      <c r="I30" s="21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</row>
    <row r="31" spans="9:33" x14ac:dyDescent="0.35">
      <c r="I31" s="21"/>
      <c r="J31" s="29"/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</row>
    <row r="32" spans="9:33" x14ac:dyDescent="0.35">
      <c r="J32" s="29"/>
      <c r="K32" s="29"/>
      <c r="L32" s="29"/>
      <c r="M32" s="29"/>
      <c r="N32" s="29"/>
      <c r="O32" s="29"/>
      <c r="P32" s="29"/>
      <c r="Q32" s="29"/>
      <c r="R32" s="29"/>
      <c r="S32" s="29"/>
      <c r="T32" s="29"/>
      <c r="U32" s="29"/>
      <c r="V32" s="29"/>
      <c r="W32" s="29"/>
      <c r="X32" s="29"/>
      <c r="Y32" s="29"/>
      <c r="Z32" s="29"/>
      <c r="AA32" s="29"/>
    </row>
  </sheetData>
  <mergeCells count="3">
    <mergeCell ref="I3:L3"/>
    <mergeCell ref="D3:F3"/>
    <mergeCell ref="B5:B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D960F-D2B4-4FBC-8066-C2239E635DCD}">
  <dimension ref="B2:AG16"/>
  <sheetViews>
    <sheetView zoomScale="80" zoomScaleNormal="80" workbookViewId="0">
      <selection activeCell="B2" sqref="B2"/>
    </sheetView>
  </sheetViews>
  <sheetFormatPr defaultRowHeight="14.5" x14ac:dyDescent="0.35"/>
  <sheetData>
    <row r="2" spans="2:33" x14ac:dyDescent="0.35">
      <c r="B2" s="43" t="s">
        <v>99</v>
      </c>
    </row>
    <row r="3" spans="2:33" x14ac:dyDescent="0.35">
      <c r="D3" s="65" t="s">
        <v>3</v>
      </c>
      <c r="E3" s="65"/>
      <c r="F3" s="67"/>
      <c r="G3" s="66" t="s">
        <v>5</v>
      </c>
      <c r="H3" s="65"/>
      <c r="I3" s="67"/>
      <c r="J3" s="66" t="s">
        <v>7</v>
      </c>
      <c r="K3" s="65"/>
      <c r="L3" s="67"/>
      <c r="M3" s="66" t="s">
        <v>10</v>
      </c>
      <c r="N3" s="65"/>
      <c r="O3" s="67"/>
      <c r="P3" s="66" t="s">
        <v>9</v>
      </c>
      <c r="Q3" s="65"/>
      <c r="R3" s="67"/>
      <c r="S3" s="66" t="s">
        <v>16</v>
      </c>
      <c r="T3" s="65"/>
      <c r="U3" s="67"/>
      <c r="V3" s="66" t="s">
        <v>20</v>
      </c>
      <c r="W3" s="65"/>
      <c r="X3" s="67"/>
      <c r="Y3" s="66" t="s">
        <v>23</v>
      </c>
      <c r="Z3" s="65"/>
      <c r="AA3" s="67"/>
      <c r="AB3" s="66" t="s">
        <v>25</v>
      </c>
      <c r="AC3" s="65"/>
      <c r="AD3" s="67"/>
      <c r="AE3" s="66" t="s">
        <v>86</v>
      </c>
      <c r="AF3" s="65"/>
      <c r="AG3" s="65"/>
    </row>
    <row r="4" spans="2:33" x14ac:dyDescent="0.35">
      <c r="D4" s="27" t="s">
        <v>28</v>
      </c>
      <c r="E4" s="27" t="s">
        <v>29</v>
      </c>
      <c r="F4" s="28" t="s">
        <v>30</v>
      </c>
      <c r="G4" s="27" t="s">
        <v>28</v>
      </c>
      <c r="H4" s="27" t="s">
        <v>29</v>
      </c>
      <c r="I4" s="28" t="s">
        <v>30</v>
      </c>
      <c r="J4" s="30" t="s">
        <v>28</v>
      </c>
      <c r="K4" s="27" t="s">
        <v>29</v>
      </c>
      <c r="L4" s="32" t="s">
        <v>30</v>
      </c>
      <c r="M4" s="30" t="s">
        <v>28</v>
      </c>
      <c r="N4" s="27" t="s">
        <v>29</v>
      </c>
      <c r="O4" s="28" t="s">
        <v>30</v>
      </c>
      <c r="P4" s="30" t="s">
        <v>28</v>
      </c>
      <c r="Q4" s="27" t="s">
        <v>29</v>
      </c>
      <c r="R4" s="28" t="s">
        <v>30</v>
      </c>
      <c r="S4" s="30" t="s">
        <v>28</v>
      </c>
      <c r="T4" s="27" t="s">
        <v>29</v>
      </c>
      <c r="U4" s="28" t="s">
        <v>30</v>
      </c>
      <c r="V4" s="30" t="s">
        <v>28</v>
      </c>
      <c r="W4" s="27" t="s">
        <v>29</v>
      </c>
      <c r="X4" s="28" t="s">
        <v>30</v>
      </c>
      <c r="Y4" s="30" t="s">
        <v>28</v>
      </c>
      <c r="Z4" s="27" t="s">
        <v>29</v>
      </c>
      <c r="AA4" s="28" t="s">
        <v>30</v>
      </c>
      <c r="AB4" s="30" t="s">
        <v>28</v>
      </c>
      <c r="AC4" s="27" t="s">
        <v>29</v>
      </c>
      <c r="AD4" s="28" t="s">
        <v>30</v>
      </c>
      <c r="AE4" s="22" t="s">
        <v>28</v>
      </c>
      <c r="AF4" s="22" t="s">
        <v>29</v>
      </c>
      <c r="AG4" s="22" t="s">
        <v>30</v>
      </c>
    </row>
    <row r="5" spans="2:33" x14ac:dyDescent="0.35">
      <c r="C5" s="42" t="s">
        <v>100</v>
      </c>
      <c r="D5" s="17">
        <v>0.117557678</v>
      </c>
      <c r="E5" s="17">
        <v>0.147766552</v>
      </c>
      <c r="F5" s="19">
        <v>0.19623850500000001</v>
      </c>
      <c r="G5" s="17">
        <v>0.78269977400000001</v>
      </c>
      <c r="H5" s="17">
        <v>2.339539212</v>
      </c>
      <c r="I5" s="19">
        <v>1.737334011</v>
      </c>
      <c r="J5" s="17">
        <v>0.29799846200000002</v>
      </c>
      <c r="K5" s="31">
        <v>1.6156029620000001</v>
      </c>
      <c r="L5" s="28" t="s">
        <v>111</v>
      </c>
      <c r="M5" s="17">
        <v>1.9893524629999999</v>
      </c>
      <c r="N5" s="17">
        <v>3.2108662350000001</v>
      </c>
      <c r="O5" s="19">
        <v>1.7655061620000001</v>
      </c>
      <c r="P5" s="17">
        <v>3.4307815330000002</v>
      </c>
      <c r="Q5" s="17">
        <v>4.6713666150000002</v>
      </c>
      <c r="R5" s="19">
        <v>2.920094244</v>
      </c>
      <c r="S5" s="17">
        <v>1.000122621</v>
      </c>
      <c r="T5" s="17">
        <v>0.34040048899999997</v>
      </c>
      <c r="U5" s="19">
        <v>0.117361702</v>
      </c>
      <c r="V5" s="17">
        <v>1.1719982010000001</v>
      </c>
      <c r="W5" s="17">
        <v>0.49449135399999999</v>
      </c>
      <c r="X5" s="19">
        <v>0.51815237800000002</v>
      </c>
      <c r="Y5" s="17">
        <v>1.037173288</v>
      </c>
      <c r="Z5" s="17">
        <v>1.255748839</v>
      </c>
      <c r="AA5" s="19">
        <v>0.70707787300000002</v>
      </c>
      <c r="AB5" s="17">
        <v>0.60295066399999997</v>
      </c>
      <c r="AC5" s="17">
        <v>0.456880599</v>
      </c>
      <c r="AD5" s="19">
        <v>0.19129597100000001</v>
      </c>
      <c r="AE5" s="17">
        <v>0.54473370499999996</v>
      </c>
      <c r="AF5" s="17">
        <v>0.62425735900000001</v>
      </c>
      <c r="AG5" s="17">
        <v>0.20156164700000001</v>
      </c>
    </row>
    <row r="6" spans="2:33" x14ac:dyDescent="0.35">
      <c r="C6" s="42" t="s">
        <v>101</v>
      </c>
      <c r="D6" s="17">
        <v>9.1772820000000001E-3</v>
      </c>
      <c r="E6" s="17">
        <v>1.1058527E-2</v>
      </c>
      <c r="F6" s="19">
        <v>1.1076287000000001E-2</v>
      </c>
      <c r="G6" s="17">
        <v>0.339664087</v>
      </c>
      <c r="H6" s="17">
        <v>0.69116223200000004</v>
      </c>
      <c r="I6" s="19">
        <v>0.62337152100000004</v>
      </c>
      <c r="J6" s="17">
        <v>7.1897185000000002E-2</v>
      </c>
      <c r="K6" s="17">
        <v>0.76349959499999998</v>
      </c>
      <c r="L6" s="28" t="s">
        <v>111</v>
      </c>
      <c r="M6" s="17">
        <v>0.47826302700000001</v>
      </c>
      <c r="N6" s="17">
        <v>0.57555452299999998</v>
      </c>
      <c r="O6" s="19">
        <v>0.41080763300000001</v>
      </c>
      <c r="P6" s="17">
        <v>0.96654657899999996</v>
      </c>
      <c r="Q6" s="17">
        <v>1.2773443179999999</v>
      </c>
      <c r="R6" s="19">
        <v>0.70816018400000003</v>
      </c>
      <c r="S6" s="17">
        <v>0.88784275800000001</v>
      </c>
      <c r="T6" s="17">
        <v>0.25950362799999999</v>
      </c>
      <c r="U6" s="19">
        <v>0.23583685400000001</v>
      </c>
      <c r="V6" s="17">
        <v>0.49777505399999999</v>
      </c>
      <c r="W6" s="17">
        <v>0.16187978</v>
      </c>
      <c r="X6" s="19">
        <v>0.39841525799999999</v>
      </c>
      <c r="Y6" s="17">
        <v>1.1401157770000001</v>
      </c>
      <c r="Z6" s="17">
        <v>1.0222772790000001</v>
      </c>
      <c r="AA6" s="19">
        <v>0.83760694400000002</v>
      </c>
      <c r="AB6" s="17">
        <v>0.73031049299999995</v>
      </c>
      <c r="AC6" s="17">
        <v>0.63560322999999996</v>
      </c>
      <c r="AD6" s="19">
        <v>0.24965275000000001</v>
      </c>
      <c r="AE6" s="17">
        <v>0.44389712100000001</v>
      </c>
      <c r="AF6" s="17">
        <v>0.78408440599999996</v>
      </c>
      <c r="AG6" s="17">
        <v>0.14146087800000001</v>
      </c>
    </row>
    <row r="7" spans="2:33" x14ac:dyDescent="0.35">
      <c r="C7" s="42" t="s">
        <v>102</v>
      </c>
      <c r="D7" s="17">
        <v>0.69048051399999999</v>
      </c>
      <c r="E7" s="17">
        <v>0.802504141</v>
      </c>
      <c r="F7" s="19">
        <v>1.1943513349999999</v>
      </c>
      <c r="G7" s="17">
        <v>0.91037383199999999</v>
      </c>
      <c r="H7" s="17">
        <v>1.3005772499999999</v>
      </c>
      <c r="I7" s="19">
        <v>0.84465899</v>
      </c>
      <c r="J7" s="17">
        <v>0.487005892</v>
      </c>
      <c r="K7" s="17">
        <v>1.1764834049999999</v>
      </c>
      <c r="L7" s="19">
        <v>0.92231029099999995</v>
      </c>
      <c r="M7" s="17">
        <v>0.64060467399999999</v>
      </c>
      <c r="N7" s="17">
        <v>0.87773751099999997</v>
      </c>
      <c r="O7" s="19">
        <v>1.2686073609999999</v>
      </c>
      <c r="P7" s="17">
        <v>1.0206197349999999</v>
      </c>
      <c r="Q7" s="17">
        <v>1.192303525</v>
      </c>
      <c r="R7" s="19">
        <v>0.75909545</v>
      </c>
      <c r="S7" s="17">
        <v>0.74256415899999995</v>
      </c>
      <c r="T7" s="17">
        <v>0.69286873599999999</v>
      </c>
      <c r="U7" s="19">
        <v>0.95092255000000003</v>
      </c>
      <c r="V7" s="17">
        <v>0.89864610700000003</v>
      </c>
      <c r="W7" s="17">
        <v>0.79835062300000004</v>
      </c>
      <c r="X7" s="19">
        <v>0.90663118799999998</v>
      </c>
      <c r="Y7" s="17">
        <v>1.132783619</v>
      </c>
      <c r="Z7" s="17">
        <v>1.04517602</v>
      </c>
      <c r="AA7" s="19">
        <v>0.82204036199999997</v>
      </c>
      <c r="AB7" s="17">
        <v>0.69342651300000002</v>
      </c>
      <c r="AC7" s="17">
        <v>0.860424356</v>
      </c>
      <c r="AD7" s="19">
        <v>1.3863330149999999</v>
      </c>
      <c r="AE7" s="17">
        <v>0.92312640499999998</v>
      </c>
      <c r="AF7" s="17">
        <v>0.67785557699999999</v>
      </c>
      <c r="AG7" s="17">
        <v>0.44342899899999999</v>
      </c>
    </row>
    <row r="8" spans="2:33" x14ac:dyDescent="0.35">
      <c r="C8" s="42" t="s">
        <v>103</v>
      </c>
      <c r="D8" s="17">
        <v>5.6697387000000002E-2</v>
      </c>
      <c r="E8" s="17">
        <v>5.7714310999999997E-2</v>
      </c>
      <c r="F8" s="19">
        <v>4.6853498E-2</v>
      </c>
      <c r="G8" s="17">
        <v>0.74103314899999995</v>
      </c>
      <c r="H8" s="17">
        <v>0.61680751499999997</v>
      </c>
      <c r="I8" s="19">
        <v>0.31358048300000002</v>
      </c>
      <c r="J8" s="17">
        <v>0.114643102</v>
      </c>
      <c r="K8" s="17">
        <v>1.045905235</v>
      </c>
      <c r="L8" s="28" t="s">
        <v>111</v>
      </c>
      <c r="M8" s="17">
        <v>0.500784232</v>
      </c>
      <c r="N8" s="17">
        <v>0.46937483600000002</v>
      </c>
      <c r="O8" s="19">
        <v>0.28990226400000002</v>
      </c>
      <c r="P8" s="17">
        <v>0.52615425699999996</v>
      </c>
      <c r="Q8" s="17">
        <v>0.89418436499999998</v>
      </c>
      <c r="R8" s="19">
        <v>0.45474193600000001</v>
      </c>
      <c r="S8" s="17">
        <v>0.93409184899999997</v>
      </c>
      <c r="T8" s="17">
        <v>0.90952435399999998</v>
      </c>
      <c r="U8" s="19">
        <v>0.88358912700000003</v>
      </c>
      <c r="V8" s="17">
        <v>0.81996128300000004</v>
      </c>
      <c r="W8" s="17">
        <v>0.68824901599999999</v>
      </c>
      <c r="X8" s="19">
        <v>0.90867341199999996</v>
      </c>
      <c r="Y8" s="17">
        <v>1.132929713</v>
      </c>
      <c r="Z8" s="17">
        <v>1.1026800910000001</v>
      </c>
      <c r="AA8" s="19">
        <v>0.76439019600000002</v>
      </c>
      <c r="AB8" s="17">
        <v>0.72501054399999998</v>
      </c>
      <c r="AC8" s="17">
        <v>0.80583030600000005</v>
      </c>
      <c r="AD8" s="19">
        <v>0.69503044599999997</v>
      </c>
      <c r="AE8" s="17">
        <v>0.34955066299999998</v>
      </c>
      <c r="AF8" s="17">
        <v>0.20377241099999999</v>
      </c>
      <c r="AG8" s="17">
        <v>0.159588012</v>
      </c>
    </row>
    <row r="9" spans="2:33" x14ac:dyDescent="0.35">
      <c r="C9" s="42" t="s">
        <v>104</v>
      </c>
      <c r="D9" s="17">
        <v>0.30630798399999998</v>
      </c>
      <c r="E9" s="17">
        <v>0.37101265999999999</v>
      </c>
      <c r="F9" s="19">
        <v>0.42373380399999999</v>
      </c>
      <c r="G9" s="17">
        <v>0.53319139999999998</v>
      </c>
      <c r="H9" s="17">
        <v>1.0214376650000001</v>
      </c>
      <c r="I9" s="19">
        <v>0.332571065</v>
      </c>
      <c r="J9" s="17">
        <v>0.37904589799999999</v>
      </c>
      <c r="K9" s="17">
        <v>0.56227311599999996</v>
      </c>
      <c r="L9" s="28" t="s">
        <v>111</v>
      </c>
      <c r="M9" s="17">
        <v>0.67874271100000005</v>
      </c>
      <c r="N9" s="17">
        <v>0.92678878600000003</v>
      </c>
      <c r="O9" s="19">
        <v>0.94833157899999998</v>
      </c>
      <c r="P9" s="17">
        <v>1.072230799</v>
      </c>
      <c r="Q9" s="17">
        <v>1.060915888</v>
      </c>
      <c r="R9" s="19">
        <v>0.71346676600000003</v>
      </c>
      <c r="S9" s="17">
        <v>0.79691849599999998</v>
      </c>
      <c r="T9" s="17">
        <v>0.54495850400000001</v>
      </c>
      <c r="U9" s="19">
        <v>1.1340682040000001</v>
      </c>
      <c r="V9" s="17">
        <v>1.338642114</v>
      </c>
      <c r="W9" s="17">
        <v>0.93568716799999996</v>
      </c>
      <c r="X9" s="19">
        <v>0.95497797900000003</v>
      </c>
      <c r="Y9" s="17">
        <v>1.1901956490000001</v>
      </c>
      <c r="Z9" s="17">
        <v>0.94794633399999995</v>
      </c>
      <c r="AA9" s="19">
        <v>0.86185801699999998</v>
      </c>
      <c r="AB9" s="17">
        <v>0.79763912299999995</v>
      </c>
      <c r="AC9" s="17">
        <v>0.848448537</v>
      </c>
      <c r="AD9" s="19">
        <v>1.116724112</v>
      </c>
      <c r="AE9" s="17">
        <v>1.0460744790000001</v>
      </c>
      <c r="AF9" s="17">
        <v>0.87243486000000003</v>
      </c>
      <c r="AG9" s="17">
        <v>0.46686198699999998</v>
      </c>
    </row>
    <row r="10" spans="2:33" x14ac:dyDescent="0.35">
      <c r="C10" s="42" t="s">
        <v>105</v>
      </c>
      <c r="D10" s="17">
        <v>8.5789850000000008E-3</v>
      </c>
      <c r="E10" s="17">
        <v>1.9497278E-2</v>
      </c>
      <c r="F10" s="19">
        <v>2.957251E-2</v>
      </c>
      <c r="G10" s="17">
        <v>0.94039121800000003</v>
      </c>
      <c r="H10" s="17">
        <v>1.4043609909999999</v>
      </c>
      <c r="I10" s="19">
        <v>0.63369854400000003</v>
      </c>
      <c r="J10" s="17">
        <v>0.43286514199999998</v>
      </c>
      <c r="K10" s="17">
        <v>2.18617317</v>
      </c>
      <c r="L10" s="28" t="s">
        <v>111</v>
      </c>
      <c r="M10" s="17">
        <v>1.0546095740000001</v>
      </c>
      <c r="N10" s="17">
        <v>1.5273073479999999</v>
      </c>
      <c r="O10" s="19">
        <v>2.1540889189999999</v>
      </c>
      <c r="P10" s="17">
        <v>1.949411486</v>
      </c>
      <c r="Q10" s="17">
        <v>2.3735158689999998</v>
      </c>
      <c r="R10" s="19">
        <v>1.259646695</v>
      </c>
      <c r="S10" s="17">
        <v>0.68113576499999995</v>
      </c>
      <c r="T10" s="17">
        <v>0.79235810799999995</v>
      </c>
      <c r="U10" s="19">
        <v>0.99385975199999999</v>
      </c>
      <c r="V10" s="17">
        <v>1.0018339949999999</v>
      </c>
      <c r="W10" s="17">
        <v>0.96665685700000004</v>
      </c>
      <c r="X10" s="19">
        <v>0.63309506000000004</v>
      </c>
      <c r="Y10" s="17">
        <v>1.2543183440000001</v>
      </c>
      <c r="Z10" s="17">
        <v>0.969769934</v>
      </c>
      <c r="AA10" s="19">
        <v>0.77591172200000003</v>
      </c>
      <c r="AB10" s="17">
        <v>0.62104201699999995</v>
      </c>
      <c r="AC10" s="17">
        <v>0.44767054499999998</v>
      </c>
      <c r="AD10" s="19">
        <v>0.781734084</v>
      </c>
      <c r="AE10" s="17">
        <v>0.70562250299999996</v>
      </c>
      <c r="AF10" s="17">
        <v>0.79451166100000004</v>
      </c>
      <c r="AG10" s="17">
        <v>0.514900621</v>
      </c>
    </row>
    <row r="11" spans="2:33" x14ac:dyDescent="0.35">
      <c r="C11" s="42" t="s">
        <v>106</v>
      </c>
      <c r="D11" s="17">
        <v>0.101438028</v>
      </c>
      <c r="E11" s="17">
        <v>0.14719639200000001</v>
      </c>
      <c r="F11" s="19">
        <v>0.26341545799999999</v>
      </c>
      <c r="G11" s="17">
        <v>1.4898244460000001</v>
      </c>
      <c r="H11" s="17">
        <v>1.1730737419999999</v>
      </c>
      <c r="I11" s="19">
        <v>0.63899049399999996</v>
      </c>
      <c r="J11" s="17">
        <v>0.55257166899999999</v>
      </c>
      <c r="K11" s="17">
        <v>2.4859940819999999</v>
      </c>
      <c r="L11" s="28" t="s">
        <v>111</v>
      </c>
      <c r="M11" s="17">
        <v>1.557749466</v>
      </c>
      <c r="N11" s="17">
        <v>2.3339613350000001</v>
      </c>
      <c r="O11" s="19">
        <v>2.3798240709999998</v>
      </c>
      <c r="P11" s="17">
        <v>2.340068649</v>
      </c>
      <c r="Q11" s="17">
        <v>2.1231134119999999</v>
      </c>
      <c r="R11" s="19">
        <v>1.03619171</v>
      </c>
      <c r="S11" s="17">
        <v>0.53623642999999999</v>
      </c>
      <c r="T11" s="17">
        <v>0.49597158299999999</v>
      </c>
      <c r="U11" s="19">
        <v>2.199257802</v>
      </c>
      <c r="V11" s="17">
        <v>1.4819672660000001</v>
      </c>
      <c r="W11" s="17">
        <v>1.158706096</v>
      </c>
      <c r="X11" s="19">
        <v>0.96289406600000005</v>
      </c>
      <c r="Y11" s="17">
        <v>1.3769344800000001</v>
      </c>
      <c r="Z11" s="17">
        <v>0.92807385899999995</v>
      </c>
      <c r="AA11" s="19">
        <v>0.69499166099999998</v>
      </c>
      <c r="AB11" s="17">
        <v>0.32580884599999999</v>
      </c>
      <c r="AC11" s="17">
        <v>0.34769128999999999</v>
      </c>
      <c r="AD11" s="19">
        <v>1.113721344</v>
      </c>
      <c r="AE11" s="17">
        <v>1.771670793</v>
      </c>
      <c r="AF11" s="17">
        <v>2.086562904</v>
      </c>
      <c r="AG11" s="17">
        <v>0.75691846900000004</v>
      </c>
    </row>
    <row r="12" spans="2:33" x14ac:dyDescent="0.35">
      <c r="C12" s="42" t="s">
        <v>107</v>
      </c>
      <c r="D12" s="17">
        <v>5.0498697510000001</v>
      </c>
      <c r="E12" s="17">
        <v>6.5437760950000001</v>
      </c>
      <c r="F12" s="19">
        <v>8.1748836009999994</v>
      </c>
      <c r="G12" s="17">
        <v>0.909492568</v>
      </c>
      <c r="H12" s="17">
        <v>0.90133034099999998</v>
      </c>
      <c r="I12" s="19">
        <v>0.70535362999999995</v>
      </c>
      <c r="J12" s="17">
        <v>0.40648300199999998</v>
      </c>
      <c r="K12" s="17">
        <v>1.366297461</v>
      </c>
      <c r="L12" s="28" t="s">
        <v>111</v>
      </c>
      <c r="M12" s="17">
        <v>1.306836667</v>
      </c>
      <c r="N12" s="17">
        <v>2.123853467</v>
      </c>
      <c r="O12" s="19">
        <v>1.268081856</v>
      </c>
      <c r="P12" s="17">
        <v>0.99613008999999997</v>
      </c>
      <c r="Q12" s="17">
        <v>0.80295476600000004</v>
      </c>
      <c r="R12" s="19">
        <v>0.80861899299999995</v>
      </c>
      <c r="S12" s="17">
        <v>0.59423276300000005</v>
      </c>
      <c r="T12" s="17">
        <v>1.1327091549999999</v>
      </c>
      <c r="U12" s="19">
        <v>0.78514751000000005</v>
      </c>
      <c r="V12" s="17">
        <v>1.1920712149999999</v>
      </c>
      <c r="W12" s="17">
        <v>2.133446696</v>
      </c>
      <c r="X12" s="19">
        <v>0.31371417000000001</v>
      </c>
      <c r="Y12" s="17">
        <v>1.656685169</v>
      </c>
      <c r="Z12" s="17">
        <v>0.93648129199999997</v>
      </c>
      <c r="AA12" s="19">
        <v>0.40683353799999999</v>
      </c>
      <c r="AB12" s="17">
        <v>0.540467904</v>
      </c>
      <c r="AC12" s="17">
        <v>1.168265694</v>
      </c>
      <c r="AD12" s="19">
        <v>1.264354344</v>
      </c>
      <c r="AE12" s="17">
        <v>0.87709866599999997</v>
      </c>
      <c r="AF12" s="17">
        <v>1.276073086</v>
      </c>
      <c r="AG12" s="17">
        <v>1.2065223469999999</v>
      </c>
    </row>
    <row r="13" spans="2:33" x14ac:dyDescent="0.35">
      <c r="C13" s="42" t="s">
        <v>108</v>
      </c>
      <c r="D13" s="17">
        <v>0.182215714</v>
      </c>
      <c r="E13" s="17">
        <v>0.166453725</v>
      </c>
      <c r="F13" s="19">
        <v>0.43859503999999999</v>
      </c>
      <c r="G13" s="17">
        <v>1.385291024</v>
      </c>
      <c r="H13" s="17">
        <v>1.0383707170000001</v>
      </c>
      <c r="I13" s="19">
        <v>0.53102490700000005</v>
      </c>
      <c r="J13" s="17">
        <v>0.74740366800000002</v>
      </c>
      <c r="K13" s="17">
        <v>1.739875659</v>
      </c>
      <c r="L13" s="28" t="s">
        <v>111</v>
      </c>
      <c r="M13" s="17">
        <v>1.595019572</v>
      </c>
      <c r="N13" s="17">
        <v>1.469737836</v>
      </c>
      <c r="O13" s="19">
        <v>2.191527384</v>
      </c>
      <c r="P13" s="17">
        <v>0.65173337399999998</v>
      </c>
      <c r="Q13" s="17">
        <v>0.89962593999999996</v>
      </c>
      <c r="R13" s="19">
        <v>0.74347963100000003</v>
      </c>
      <c r="S13" s="17">
        <v>0.41472625299999999</v>
      </c>
      <c r="T13" s="17">
        <v>0.449216895</v>
      </c>
      <c r="U13" s="19">
        <v>1.2781109879999999</v>
      </c>
      <c r="V13" s="17">
        <v>0.65510504400000003</v>
      </c>
      <c r="W13" s="17">
        <v>0.33331320199999998</v>
      </c>
      <c r="X13" s="19">
        <v>2.9781113989999999</v>
      </c>
      <c r="Y13" s="17">
        <v>1.120645892</v>
      </c>
      <c r="Z13" s="17">
        <v>1.593330669</v>
      </c>
      <c r="AA13" s="19">
        <v>0.28602343899999999</v>
      </c>
      <c r="AB13" s="17">
        <v>0.15930502599999999</v>
      </c>
      <c r="AC13" s="17">
        <v>0.19505198400000001</v>
      </c>
      <c r="AD13" s="19">
        <v>1.5236714950000001</v>
      </c>
      <c r="AE13" s="17">
        <v>0.84498245500000002</v>
      </c>
      <c r="AF13" s="17">
        <v>0.77464610700000003</v>
      </c>
      <c r="AG13" s="17">
        <v>0.35177737199999998</v>
      </c>
    </row>
    <row r="14" spans="2:33" x14ac:dyDescent="0.35">
      <c r="C14" s="42" t="s">
        <v>109</v>
      </c>
      <c r="D14" s="17">
        <v>0.135540934</v>
      </c>
      <c r="E14" s="17">
        <v>0.10597042499999999</v>
      </c>
      <c r="F14" s="19">
        <v>0.23738188299999999</v>
      </c>
      <c r="G14" s="17">
        <v>0.27137614599999998</v>
      </c>
      <c r="H14" s="17">
        <v>0.37100519900000001</v>
      </c>
      <c r="I14" s="19">
        <v>0.252766355</v>
      </c>
      <c r="J14" s="17">
        <v>0.14086959499999999</v>
      </c>
      <c r="K14" s="17">
        <v>0.543640758</v>
      </c>
      <c r="L14" s="28" t="s">
        <v>111</v>
      </c>
      <c r="M14" s="17">
        <v>0.35895786200000002</v>
      </c>
      <c r="N14" s="17">
        <v>0.274237077</v>
      </c>
      <c r="O14" s="19">
        <v>0.64177015999999998</v>
      </c>
      <c r="P14" s="17">
        <v>0.27894660999999998</v>
      </c>
      <c r="Q14" s="17">
        <v>0.48740839600000002</v>
      </c>
      <c r="R14" s="19">
        <v>0.27024631700000001</v>
      </c>
      <c r="S14" s="17">
        <v>0.29195283599999999</v>
      </c>
      <c r="T14" s="17">
        <v>0.26344757499999999</v>
      </c>
      <c r="U14" s="19">
        <v>0.73894200300000001</v>
      </c>
      <c r="V14" s="17">
        <v>0.36488345599999999</v>
      </c>
      <c r="W14" s="17">
        <v>9.1834889000000003E-2</v>
      </c>
      <c r="X14" s="19">
        <v>2.895251665</v>
      </c>
      <c r="Y14" s="17">
        <v>1.118284203</v>
      </c>
      <c r="Z14" s="17">
        <v>1.51530912</v>
      </c>
      <c r="AA14" s="19">
        <v>0.36640667700000001</v>
      </c>
      <c r="AB14" s="17">
        <v>0.22948818100000001</v>
      </c>
      <c r="AC14" s="17">
        <v>0.43634103000000002</v>
      </c>
      <c r="AD14" s="19">
        <v>1.476933753</v>
      </c>
      <c r="AE14" s="17">
        <v>0.25403460300000003</v>
      </c>
      <c r="AF14" s="17">
        <v>0.23082560799999999</v>
      </c>
      <c r="AG14" s="17">
        <v>9.0754610999999999E-2</v>
      </c>
    </row>
    <row r="15" spans="2:33" x14ac:dyDescent="0.35">
      <c r="C15" s="42" t="s">
        <v>110</v>
      </c>
      <c r="D15" s="17">
        <v>2.9004600000000002E-4</v>
      </c>
      <c r="E15" s="17">
        <v>3.2373200000000002E-4</v>
      </c>
      <c r="F15" s="19">
        <v>4.1154599999999999E-4</v>
      </c>
      <c r="G15" s="17">
        <v>1.5554435769999999</v>
      </c>
      <c r="H15" s="17">
        <v>1.088848228</v>
      </c>
      <c r="I15" s="19">
        <v>0.61326175100000002</v>
      </c>
      <c r="J15" s="17">
        <v>1.276151094</v>
      </c>
      <c r="K15" s="17">
        <v>1.527557345</v>
      </c>
      <c r="L15" s="28" t="s">
        <v>111</v>
      </c>
      <c r="M15" s="17">
        <v>0.15447624800000001</v>
      </c>
      <c r="N15" s="17">
        <v>0.14942243499999999</v>
      </c>
      <c r="O15" s="19">
        <v>0.271245927</v>
      </c>
      <c r="P15" s="17">
        <v>0.82621464300000003</v>
      </c>
      <c r="Q15" s="17">
        <v>0.76905028499999994</v>
      </c>
      <c r="R15" s="19">
        <v>0.92544919400000003</v>
      </c>
      <c r="S15" s="17">
        <v>0.45669439299999998</v>
      </c>
      <c r="T15" s="17">
        <v>1.264032727</v>
      </c>
      <c r="U15" s="19">
        <v>1.0959287209999999</v>
      </c>
      <c r="V15" s="17">
        <v>0.52550817500000002</v>
      </c>
      <c r="W15" s="17">
        <v>0.40478313500000002</v>
      </c>
      <c r="X15" s="19">
        <v>1.8185929599999999</v>
      </c>
      <c r="Y15" s="17">
        <v>1.3577802329999999</v>
      </c>
      <c r="Z15" s="17">
        <v>1.105550343</v>
      </c>
      <c r="AA15" s="19">
        <v>0.53666942399999995</v>
      </c>
      <c r="AB15" s="17">
        <v>0.551154425</v>
      </c>
      <c r="AC15" s="17">
        <v>0.44580230300000001</v>
      </c>
      <c r="AD15" s="19">
        <v>2.138479083</v>
      </c>
      <c r="AE15" s="17">
        <v>0.62635772999999995</v>
      </c>
      <c r="AF15" s="17">
        <v>0.71318911100000004</v>
      </c>
      <c r="AG15" s="17">
        <v>0.49276367300000001</v>
      </c>
    </row>
    <row r="16" spans="2:33" x14ac:dyDescent="0.35">
      <c r="L16" s="29"/>
    </row>
  </sheetData>
  <mergeCells count="10">
    <mergeCell ref="Y3:AA3"/>
    <mergeCell ref="AB3:AD3"/>
    <mergeCell ref="AE3:AG3"/>
    <mergeCell ref="D3:F3"/>
    <mergeCell ref="G3:I3"/>
    <mergeCell ref="J3:L3"/>
    <mergeCell ref="M3:O3"/>
    <mergeCell ref="P3:R3"/>
    <mergeCell ref="S3:U3"/>
    <mergeCell ref="V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c</vt:lpstr>
      <vt:lpstr>Figure 5b,c,d,e</vt:lpstr>
      <vt:lpstr>Figure 6b</vt:lpstr>
      <vt:lpstr>Figure 7c</vt:lpstr>
      <vt:lpstr>Figure S1a,d</vt:lpstr>
      <vt:lpstr>Figure S3b</vt:lpstr>
      <vt:lpstr>Figure S4a,d</vt:lpstr>
      <vt:lpstr>Figure S5b</vt:lpstr>
      <vt:lpstr>Figure S6</vt:lpstr>
      <vt:lpstr>Figure S7d,e</vt:lpstr>
      <vt:lpstr>Figure S8a,c</vt:lpstr>
      <vt:lpstr>Figure S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rez</dc:creator>
  <cp:lastModifiedBy>Maria Arez</cp:lastModifiedBy>
  <dcterms:created xsi:type="dcterms:W3CDTF">2022-06-17T08:53:08Z</dcterms:created>
  <dcterms:modified xsi:type="dcterms:W3CDTF">2022-07-21T16:52:32Z</dcterms:modified>
</cp:coreProperties>
</file>